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nghuaguo/Dropbox/0genetics_manuscript/Submit_Nature/ExtendedTables/"/>
    </mc:Choice>
  </mc:AlternateContent>
  <xr:revisionPtr revIDLastSave="0" documentId="13_ncr:1_{A31E4A83-BE48-814B-8472-213D6347EBD4}" xr6:coauthVersionLast="36" xr6:coauthVersionMax="36" xr10:uidLastSave="{00000000-0000-0000-0000-000000000000}"/>
  <bookViews>
    <workbookView xWindow="480" yWindow="1140" windowWidth="25040" windowHeight="13800" xr2:uid="{32DD890D-6A63-3F46-85AE-00C938BD0A33}"/>
  </bookViews>
  <sheets>
    <sheet name="tableS1" sheetId="3" r:id="rId1"/>
    <sheet name="ChrSeq_assignment" sheetId="1" r:id="rId2"/>
    <sheet name="ChrSeq_coverage" sheetId="2" r:id="rId3"/>
  </sheets>
  <definedNames>
    <definedName name="_xlnm._FilterDatabase" localSheetId="1" hidden="1">ChrSeq_assignment!$A$1:$S$48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8" i="2" l="1"/>
  <c r="E18" i="2" s="1"/>
  <c r="D17" i="2"/>
  <c r="E17" i="2" s="1"/>
  <c r="E16" i="2"/>
  <c r="D16" i="2"/>
  <c r="D15" i="2"/>
  <c r="E15" i="2" s="1"/>
  <c r="E14" i="2"/>
  <c r="D14" i="2"/>
  <c r="E13" i="2"/>
  <c r="D13" i="2"/>
  <c r="E12" i="2"/>
  <c r="D12" i="2"/>
  <c r="E11" i="2"/>
  <c r="D11" i="2"/>
  <c r="E10" i="2"/>
  <c r="D10" i="2"/>
  <c r="E9" i="2"/>
  <c r="D9" i="2"/>
  <c r="E8" i="2"/>
  <c r="D8" i="2"/>
  <c r="E7" i="2"/>
  <c r="D7" i="2"/>
  <c r="E6" i="2"/>
  <c r="D6" i="2"/>
  <c r="E5" i="2"/>
  <c r="D5" i="2"/>
  <c r="E4" i="2"/>
  <c r="D4" i="2"/>
  <c r="E3" i="2"/>
  <c r="D3" i="2"/>
</calcChain>
</file>

<file path=xl/sharedStrings.xml><?xml version="1.0" encoding="utf-8"?>
<sst xmlns="http://schemas.openxmlformats.org/spreadsheetml/2006/main" count="2505" uniqueCount="69">
  <si>
    <t>ploidy</t>
  </si>
  <si>
    <t>no</t>
  </si>
  <si>
    <t>chromosome</t>
  </si>
  <si>
    <t>pic</t>
  </si>
  <si>
    <t>1 &amp; 3</t>
  </si>
  <si>
    <t>2 &amp; 4</t>
  </si>
  <si>
    <t>contamination</t>
  </si>
  <si>
    <t>NA</t>
  </si>
  <si>
    <t>3 &amp; 4</t>
  </si>
  <si>
    <t>dd_Smes_g4</t>
  </si>
  <si>
    <t>b17a_2chr1</t>
  </si>
  <si>
    <t>b27d_chr1</t>
  </si>
  <si>
    <t>b14c_chr1</t>
  </si>
  <si>
    <t>b24b_2chr1</t>
  </si>
  <si>
    <t>b17d_chr2</t>
  </si>
  <si>
    <t>b27b_chr2</t>
  </si>
  <si>
    <t>b14e_chr2</t>
  </si>
  <si>
    <t>b14d_chr2</t>
  </si>
  <si>
    <t>b24g_chr2</t>
  </si>
  <si>
    <t>b24c_chr2</t>
  </si>
  <si>
    <t>b14b_2chr3</t>
  </si>
  <si>
    <t>b27a_chr3</t>
  </si>
  <si>
    <t>b17c_chr1_2_3</t>
  </si>
  <si>
    <t>b24a_chr1_3</t>
  </si>
  <si>
    <t>b14f_chr2_4_3</t>
  </si>
  <si>
    <t>b17h_chr2_3</t>
  </si>
  <si>
    <t>b2_4e_chr2_1</t>
  </si>
  <si>
    <t>chr1</t>
  </si>
  <si>
    <t>6 samples</t>
  </si>
  <si>
    <t xml:space="preserve">chr2 </t>
  </si>
  <si>
    <t>8 samples</t>
  </si>
  <si>
    <t>chr3</t>
  </si>
  <si>
    <t>2 + 2 samples</t>
  </si>
  <si>
    <t>chr4</t>
  </si>
  <si>
    <t>2 samples</t>
  </si>
  <si>
    <t>`</t>
  </si>
  <si>
    <t>samples</t>
  </si>
  <si>
    <t>missing</t>
  </si>
  <si>
    <t>coverage</t>
  </si>
  <si>
    <t>cov%</t>
  </si>
  <si>
    <t>b27a</t>
  </si>
  <si>
    <t>b14h</t>
  </si>
  <si>
    <t>b24g</t>
  </si>
  <si>
    <t>chr2</t>
  </si>
  <si>
    <t>b24c</t>
  </si>
  <si>
    <t>b27d</t>
  </si>
  <si>
    <t>b27b</t>
  </si>
  <si>
    <t>b14b</t>
  </si>
  <si>
    <t>2_chr3</t>
  </si>
  <si>
    <t>b14e</t>
  </si>
  <si>
    <t>b17h</t>
  </si>
  <si>
    <t>b17d</t>
  </si>
  <si>
    <t>b14d</t>
  </si>
  <si>
    <t>b14c</t>
  </si>
  <si>
    <t>b24e</t>
  </si>
  <si>
    <t>b14f</t>
  </si>
  <si>
    <t>chr2&amp;4</t>
  </si>
  <si>
    <t>b17c</t>
  </si>
  <si>
    <t>b17a</t>
  </si>
  <si>
    <t>2_chr1</t>
  </si>
  <si>
    <t>chromosome assignment</t>
  </si>
  <si>
    <t>sample name</t>
  </si>
  <si>
    <t>chromosome sample information</t>
  </si>
  <si>
    <t>yes</t>
  </si>
  <si>
    <t>yes?</t>
  </si>
  <si>
    <t>maybeyes</t>
  </si>
  <si>
    <t>yes`</t>
  </si>
  <si>
    <t>Supplementary Table 1 Assigning 481 scaffolds to chromosomes with 17 sequenced chromosomes</t>
  </si>
  <si>
    <t>Chromosome sample information (i.e., ploidy, identity and potential contamination), sequencing coverage and the chromosome assignment for each of the 481 scaffolds from the assembly dd_Smes_g4. In chromosome assignment, 0 (scaffolds that could not be assigned to chromosomes by chrseq); 5 (scaffolds that were assigned to two chromosomes by chrseq); 1-4 (chromosome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rgb="FF3B2322"/>
      <name val="Courier"/>
      <family val="1"/>
    </font>
    <font>
      <sz val="12"/>
      <color rgb="FFFF0000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0000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0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8" borderId="3" xfId="0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0" borderId="0" xfId="0" applyFont="1"/>
    <xf numFmtId="0" fontId="1" fillId="0" borderId="10" xfId="0" applyFont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8" xfId="0" applyFont="1" applyFill="1" applyBorder="1" applyAlignment="1">
      <alignment horizontal="center"/>
    </xf>
    <xf numFmtId="0" fontId="1" fillId="3" borderId="18" xfId="0" applyFont="1" applyFill="1" applyBorder="1" applyAlignment="1">
      <alignment horizontal="center"/>
    </xf>
    <xf numFmtId="0" fontId="1" fillId="4" borderId="18" xfId="0" applyFont="1" applyFill="1" applyBorder="1" applyAlignment="1">
      <alignment horizontal="center"/>
    </xf>
    <xf numFmtId="0" fontId="1" fillId="5" borderId="18" xfId="0" applyFont="1" applyFill="1" applyBorder="1" applyAlignment="1">
      <alignment horizontal="center"/>
    </xf>
    <xf numFmtId="0" fontId="1" fillId="5" borderId="11" xfId="0" applyFont="1" applyFill="1" applyBorder="1" applyAlignment="1">
      <alignment horizontal="center"/>
    </xf>
    <xf numFmtId="1" fontId="0" fillId="0" borderId="2" xfId="0" applyNumberFormat="1" applyFill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9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4" fillId="0" borderId="0" xfId="0" applyFont="1" applyAlignment="1">
      <alignment horizontal="justify" vertical="center"/>
    </xf>
    <xf numFmtId="0" fontId="5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529C5-BB0A-7F47-ADAC-A7C637537A78}">
  <dimension ref="B2:B4"/>
  <sheetViews>
    <sheetView tabSelected="1" workbookViewId="0">
      <selection activeCell="B8" sqref="B8"/>
    </sheetView>
  </sheetViews>
  <sheetFormatPr baseColWidth="10" defaultRowHeight="16" x14ac:dyDescent="0.2"/>
  <cols>
    <col min="2" max="2" width="98.83203125" customWidth="1"/>
  </cols>
  <sheetData>
    <row r="2" spans="2:2" x14ac:dyDescent="0.2">
      <c r="B2" s="35"/>
    </row>
    <row r="3" spans="2:2" ht="34" x14ac:dyDescent="0.2">
      <c r="B3" s="57" t="s">
        <v>67</v>
      </c>
    </row>
    <row r="4" spans="2:2" ht="85" x14ac:dyDescent="0.2">
      <c r="B4" s="58" t="s">
        <v>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CE816-55EB-BB46-8FF0-AD9B72DF26B4}">
  <sheetPr>
    <pageSetUpPr fitToPage="1"/>
  </sheetPr>
  <dimension ref="A1:W485"/>
  <sheetViews>
    <sheetView zoomScale="83" zoomScaleNormal="140" workbookViewId="0">
      <selection activeCell="K380" sqref="K380"/>
    </sheetView>
  </sheetViews>
  <sheetFormatPr baseColWidth="10" defaultRowHeight="16" x14ac:dyDescent="0.2"/>
  <cols>
    <col min="1" max="1" width="12.1640625" style="1" bestFit="1" customWidth="1"/>
    <col min="2" max="2" width="13" style="10" bestFit="1" customWidth="1"/>
    <col min="3" max="3" width="11.1640625" style="10" bestFit="1" customWidth="1"/>
    <col min="4" max="4" width="10.1640625" style="1" bestFit="1" customWidth="1"/>
    <col min="5" max="5" width="10" style="1" bestFit="1" customWidth="1"/>
    <col min="6" max="6" width="11.1640625" style="1" bestFit="1" customWidth="1"/>
    <col min="7" max="11" width="10.1640625" style="10" bestFit="1" customWidth="1"/>
    <col min="12" max="12" width="10" style="10" bestFit="1" customWidth="1"/>
    <col min="13" max="13" width="11.1640625" style="10" bestFit="1" customWidth="1"/>
    <col min="14" max="14" width="10.1640625" style="10" bestFit="1" customWidth="1"/>
    <col min="15" max="15" width="14" style="10" bestFit="1" customWidth="1"/>
    <col min="16" max="16" width="12.1640625" style="10" bestFit="1" customWidth="1"/>
    <col min="17" max="17" width="13.83203125" style="10" bestFit="1" customWidth="1"/>
    <col min="18" max="18" width="12.1640625" style="10" bestFit="1" customWidth="1"/>
    <col min="19" max="19" width="13.1640625" style="10" bestFit="1" customWidth="1"/>
    <col min="20" max="20" width="13.83203125" style="1" customWidth="1"/>
    <col min="21" max="21" width="11.83203125" style="1" customWidth="1"/>
    <col min="22" max="22" width="5.1640625" style="1" bestFit="1" customWidth="1"/>
    <col min="23" max="23" width="12.5" style="1" bestFit="1" customWidth="1"/>
    <col min="24" max="16384" width="10.83203125" style="1"/>
  </cols>
  <sheetData>
    <row r="1" spans="1:21" x14ac:dyDescent="0.2">
      <c r="C1" s="37">
        <v>2</v>
      </c>
      <c r="D1" s="40">
        <v>1</v>
      </c>
      <c r="E1" s="40" t="s">
        <v>1</v>
      </c>
      <c r="F1" s="40">
        <v>2</v>
      </c>
      <c r="G1" s="41">
        <v>1</v>
      </c>
      <c r="H1" s="41">
        <v>1</v>
      </c>
      <c r="I1" s="41">
        <v>1</v>
      </c>
      <c r="J1" s="41" t="s">
        <v>1</v>
      </c>
      <c r="K1" s="41">
        <v>1</v>
      </c>
      <c r="L1" s="41">
        <v>1</v>
      </c>
      <c r="M1" s="41">
        <v>2</v>
      </c>
      <c r="N1" s="41">
        <v>1</v>
      </c>
      <c r="O1" s="41">
        <v>1.5</v>
      </c>
      <c r="P1" s="41">
        <v>1</v>
      </c>
      <c r="Q1" s="41">
        <v>1</v>
      </c>
      <c r="R1" s="41">
        <v>1</v>
      </c>
      <c r="S1" s="42" t="s">
        <v>1</v>
      </c>
      <c r="T1" s="37" t="s">
        <v>0</v>
      </c>
      <c r="U1" s="54" t="s">
        <v>62</v>
      </c>
    </row>
    <row r="2" spans="1:21" ht="17" thickBot="1" x14ac:dyDescent="0.25">
      <c r="C2" s="38">
        <v>1</v>
      </c>
      <c r="D2" s="3">
        <v>1</v>
      </c>
      <c r="E2" s="3" t="s">
        <v>3</v>
      </c>
      <c r="F2" s="3">
        <v>1</v>
      </c>
      <c r="G2" s="2">
        <v>2</v>
      </c>
      <c r="H2" s="2">
        <v>2</v>
      </c>
      <c r="I2" s="2">
        <v>2</v>
      </c>
      <c r="J2" s="2" t="s">
        <v>3</v>
      </c>
      <c r="K2" s="2">
        <v>2</v>
      </c>
      <c r="L2" s="2">
        <v>2</v>
      </c>
      <c r="M2" s="2">
        <v>3</v>
      </c>
      <c r="N2" s="2">
        <v>3</v>
      </c>
      <c r="O2" s="2">
        <v>1</v>
      </c>
      <c r="P2" s="2" t="s">
        <v>4</v>
      </c>
      <c r="Q2" s="2" t="s">
        <v>5</v>
      </c>
      <c r="R2" s="2">
        <v>2</v>
      </c>
      <c r="S2" s="43" t="s">
        <v>3</v>
      </c>
      <c r="T2" s="38" t="s">
        <v>2</v>
      </c>
      <c r="U2" s="55"/>
    </row>
    <row r="3" spans="1:21" x14ac:dyDescent="0.2">
      <c r="A3" s="52" t="s">
        <v>60</v>
      </c>
      <c r="B3" s="53"/>
      <c r="C3" s="38">
        <v>0</v>
      </c>
      <c r="D3" s="5">
        <v>0</v>
      </c>
      <c r="E3" s="5" t="s">
        <v>7</v>
      </c>
      <c r="F3" s="5">
        <v>0</v>
      </c>
      <c r="G3" s="4">
        <v>0</v>
      </c>
      <c r="H3" s="4">
        <v>0</v>
      </c>
      <c r="I3" s="4">
        <v>0</v>
      </c>
      <c r="J3" s="4" t="s">
        <v>7</v>
      </c>
      <c r="K3" s="4">
        <v>0</v>
      </c>
      <c r="L3" s="4">
        <v>0</v>
      </c>
      <c r="M3" s="4">
        <v>0</v>
      </c>
      <c r="N3" s="4">
        <v>0</v>
      </c>
      <c r="O3" s="51">
        <v>2</v>
      </c>
      <c r="P3" s="4">
        <v>0</v>
      </c>
      <c r="Q3" s="4">
        <v>3</v>
      </c>
      <c r="R3" s="4" t="s">
        <v>8</v>
      </c>
      <c r="S3" s="44" t="s">
        <v>7</v>
      </c>
      <c r="T3" s="38" t="s">
        <v>6</v>
      </c>
      <c r="U3" s="55"/>
    </row>
    <row r="4" spans="1:21" s="6" customFormat="1" ht="17" thickBot="1" x14ac:dyDescent="0.25">
      <c r="A4" s="36" t="s">
        <v>2</v>
      </c>
      <c r="B4" s="39" t="s">
        <v>9</v>
      </c>
      <c r="C4" s="45" t="s">
        <v>10</v>
      </c>
      <c r="D4" s="46" t="s">
        <v>11</v>
      </c>
      <c r="E4" s="46" t="s">
        <v>12</v>
      </c>
      <c r="F4" s="46" t="s">
        <v>13</v>
      </c>
      <c r="G4" s="47" t="s">
        <v>14</v>
      </c>
      <c r="H4" s="47" t="s">
        <v>15</v>
      </c>
      <c r="I4" s="47" t="s">
        <v>16</v>
      </c>
      <c r="J4" s="47" t="s">
        <v>17</v>
      </c>
      <c r="K4" s="47" t="s">
        <v>18</v>
      </c>
      <c r="L4" s="47" t="s">
        <v>19</v>
      </c>
      <c r="M4" s="48" t="s">
        <v>20</v>
      </c>
      <c r="N4" s="48" t="s">
        <v>21</v>
      </c>
      <c r="O4" s="49" t="s">
        <v>22</v>
      </c>
      <c r="P4" s="49" t="s">
        <v>23</v>
      </c>
      <c r="Q4" s="49" t="s">
        <v>24</v>
      </c>
      <c r="R4" s="49" t="s">
        <v>25</v>
      </c>
      <c r="S4" s="50" t="s">
        <v>26</v>
      </c>
      <c r="T4" s="36" t="s">
        <v>61</v>
      </c>
      <c r="U4" s="56"/>
    </row>
    <row r="5" spans="1:21" x14ac:dyDescent="0.2">
      <c r="A5" s="1">
        <v>3</v>
      </c>
      <c r="B5" s="7">
        <v>1</v>
      </c>
      <c r="C5" s="8"/>
      <c r="F5" s="9"/>
      <c r="G5" s="8"/>
      <c r="L5" s="11"/>
      <c r="M5" s="12" t="s">
        <v>63</v>
      </c>
      <c r="N5" s="7" t="s">
        <v>63</v>
      </c>
      <c r="O5" s="8"/>
      <c r="P5" s="13" t="s">
        <v>63</v>
      </c>
      <c r="Q5" s="12" t="s">
        <v>63</v>
      </c>
      <c r="R5" s="7" t="s">
        <v>63</v>
      </c>
      <c r="S5" s="11"/>
    </row>
    <row r="6" spans="1:21" x14ac:dyDescent="0.2">
      <c r="A6" s="1">
        <v>2</v>
      </c>
      <c r="B6" s="14">
        <v>2</v>
      </c>
      <c r="C6" s="8"/>
      <c r="F6" s="9"/>
      <c r="G6" s="15" t="s">
        <v>63</v>
      </c>
      <c r="H6" s="16" t="s">
        <v>63</v>
      </c>
      <c r="I6" s="16" t="s">
        <v>63</v>
      </c>
      <c r="J6" s="16" t="s">
        <v>63</v>
      </c>
      <c r="K6" s="16" t="s">
        <v>63</v>
      </c>
      <c r="L6" s="14" t="s">
        <v>63</v>
      </c>
      <c r="M6" s="8"/>
      <c r="N6" s="11"/>
      <c r="O6" s="8"/>
      <c r="Q6" s="15" t="s">
        <v>63</v>
      </c>
      <c r="R6" s="14" t="s">
        <v>63</v>
      </c>
      <c r="S6" s="14" t="s">
        <v>63</v>
      </c>
    </row>
    <row r="7" spans="1:21" x14ac:dyDescent="0.2">
      <c r="A7" s="1">
        <v>2</v>
      </c>
      <c r="B7" s="14">
        <v>3</v>
      </c>
      <c r="C7" s="8"/>
      <c r="F7" s="9"/>
      <c r="G7" s="15" t="s">
        <v>63</v>
      </c>
      <c r="H7" s="16" t="s">
        <v>63</v>
      </c>
      <c r="I7" s="16" t="s">
        <v>63</v>
      </c>
      <c r="J7" s="16" t="s">
        <v>63</v>
      </c>
      <c r="K7" s="16" t="s">
        <v>63</v>
      </c>
      <c r="L7" s="14" t="s">
        <v>63</v>
      </c>
      <c r="M7" s="8"/>
      <c r="N7" s="11"/>
      <c r="O7" s="8"/>
      <c r="Q7" s="15" t="s">
        <v>63</v>
      </c>
      <c r="R7" s="14" t="s">
        <v>63</v>
      </c>
      <c r="S7" s="14" t="s">
        <v>63</v>
      </c>
    </row>
    <row r="8" spans="1:21" x14ac:dyDescent="0.2">
      <c r="A8" s="1">
        <v>2</v>
      </c>
      <c r="B8" s="14">
        <v>4</v>
      </c>
      <c r="C8" s="8"/>
      <c r="F8" s="9"/>
      <c r="G8" s="15" t="s">
        <v>63</v>
      </c>
      <c r="H8" s="16" t="s">
        <v>63</v>
      </c>
      <c r="I8" s="16" t="s">
        <v>63</v>
      </c>
      <c r="J8" s="16" t="s">
        <v>63</v>
      </c>
      <c r="K8" s="16" t="s">
        <v>63</v>
      </c>
      <c r="L8" s="14" t="s">
        <v>63</v>
      </c>
      <c r="M8" s="8"/>
      <c r="N8" s="11"/>
      <c r="O8" s="8"/>
      <c r="Q8" s="15" t="s">
        <v>63</v>
      </c>
      <c r="R8" s="14" t="s">
        <v>63</v>
      </c>
      <c r="S8" s="14" t="s">
        <v>63</v>
      </c>
    </row>
    <row r="9" spans="1:21" x14ac:dyDescent="0.2">
      <c r="A9" s="1">
        <v>2</v>
      </c>
      <c r="B9" s="14">
        <v>5</v>
      </c>
      <c r="C9" s="8"/>
      <c r="F9" s="9"/>
      <c r="G9" s="15" t="s">
        <v>63</v>
      </c>
      <c r="H9" s="16" t="s">
        <v>63</v>
      </c>
      <c r="I9" s="16" t="s">
        <v>63</v>
      </c>
      <c r="J9" s="16" t="s">
        <v>63</v>
      </c>
      <c r="K9" s="16" t="s">
        <v>63</v>
      </c>
      <c r="L9" s="14" t="s">
        <v>63</v>
      </c>
      <c r="M9" s="8"/>
      <c r="N9" s="11"/>
      <c r="O9" s="15" t="s">
        <v>63</v>
      </c>
      <c r="Q9" s="15" t="s">
        <v>63</v>
      </c>
      <c r="R9" s="14" t="s">
        <v>63</v>
      </c>
      <c r="S9" s="14" t="s">
        <v>63</v>
      </c>
    </row>
    <row r="10" spans="1:21" x14ac:dyDescent="0.2">
      <c r="A10" s="1">
        <v>2</v>
      </c>
      <c r="B10" s="14">
        <v>6</v>
      </c>
      <c r="C10" s="8"/>
      <c r="F10" s="9"/>
      <c r="G10" s="15" t="s">
        <v>63</v>
      </c>
      <c r="H10" s="16" t="s">
        <v>63</v>
      </c>
      <c r="I10" s="16" t="s">
        <v>63</v>
      </c>
      <c r="J10" s="16" t="s">
        <v>63</v>
      </c>
      <c r="K10" s="16" t="s">
        <v>63</v>
      </c>
      <c r="L10" s="14" t="s">
        <v>63</v>
      </c>
      <c r="M10" s="8"/>
      <c r="N10" s="11"/>
      <c r="O10" s="8"/>
      <c r="Q10" s="15" t="s">
        <v>63</v>
      </c>
      <c r="R10" s="14" t="s">
        <v>63</v>
      </c>
      <c r="S10" s="14" t="s">
        <v>63</v>
      </c>
    </row>
    <row r="11" spans="1:21" x14ac:dyDescent="0.2">
      <c r="A11" s="1">
        <v>2</v>
      </c>
      <c r="B11" s="14">
        <v>7</v>
      </c>
      <c r="C11" s="8"/>
      <c r="F11" s="9"/>
      <c r="G11" s="15" t="s">
        <v>63</v>
      </c>
      <c r="H11" s="16" t="s">
        <v>63</v>
      </c>
      <c r="I11" s="16" t="s">
        <v>63</v>
      </c>
      <c r="J11" s="16" t="s">
        <v>63</v>
      </c>
      <c r="K11" s="16" t="s">
        <v>63</v>
      </c>
      <c r="L11" s="14" t="s">
        <v>63</v>
      </c>
      <c r="M11" s="8"/>
      <c r="N11" s="11"/>
      <c r="O11" s="8"/>
      <c r="Q11" s="15" t="s">
        <v>63</v>
      </c>
      <c r="R11" s="14" t="s">
        <v>63</v>
      </c>
      <c r="S11" s="14" t="s">
        <v>63</v>
      </c>
    </row>
    <row r="12" spans="1:21" x14ac:dyDescent="0.2">
      <c r="A12" s="1">
        <v>3</v>
      </c>
      <c r="B12" s="7">
        <v>8</v>
      </c>
      <c r="C12" s="8"/>
      <c r="F12" s="9"/>
      <c r="G12" s="8"/>
      <c r="L12" s="11"/>
      <c r="M12" s="12" t="s">
        <v>63</v>
      </c>
      <c r="N12" s="7" t="s">
        <v>63</v>
      </c>
      <c r="O12" s="8"/>
      <c r="Q12" s="12" t="s">
        <v>63</v>
      </c>
      <c r="R12" s="11"/>
      <c r="S12" s="11"/>
    </row>
    <row r="13" spans="1:21" x14ac:dyDescent="0.2">
      <c r="A13" s="1">
        <v>4</v>
      </c>
      <c r="B13" s="17">
        <v>9</v>
      </c>
      <c r="C13" s="8"/>
      <c r="D13" s="10"/>
      <c r="E13" s="10"/>
      <c r="F13" s="11"/>
      <c r="G13" s="8"/>
      <c r="L13" s="11"/>
      <c r="M13" s="8"/>
      <c r="N13" s="11"/>
      <c r="O13" s="8"/>
      <c r="Q13" s="18" t="s">
        <v>63</v>
      </c>
      <c r="R13" s="17" t="s">
        <v>63</v>
      </c>
      <c r="S13" s="11"/>
    </row>
    <row r="14" spans="1:21" x14ac:dyDescent="0.2">
      <c r="A14" s="1">
        <v>2</v>
      </c>
      <c r="B14" s="14">
        <v>10</v>
      </c>
      <c r="C14" s="8"/>
      <c r="F14" s="9"/>
      <c r="G14" s="15" t="s">
        <v>63</v>
      </c>
      <c r="H14" s="16" t="s">
        <v>63</v>
      </c>
      <c r="I14" s="16" t="s">
        <v>63</v>
      </c>
      <c r="J14" s="16" t="s">
        <v>63</v>
      </c>
      <c r="K14" s="16" t="s">
        <v>63</v>
      </c>
      <c r="L14" s="14" t="s">
        <v>63</v>
      </c>
      <c r="M14" s="8"/>
      <c r="N14" s="11"/>
      <c r="O14" s="8"/>
      <c r="Q14" s="15" t="s">
        <v>63</v>
      </c>
      <c r="R14" s="14" t="s">
        <v>63</v>
      </c>
      <c r="S14" s="14" t="s">
        <v>63</v>
      </c>
    </row>
    <row r="15" spans="1:21" x14ac:dyDescent="0.2">
      <c r="A15" s="1">
        <v>2</v>
      </c>
      <c r="B15" s="14">
        <v>11</v>
      </c>
      <c r="C15" s="8"/>
      <c r="F15" s="9"/>
      <c r="G15" s="15" t="s">
        <v>63</v>
      </c>
      <c r="H15" s="16" t="s">
        <v>63</v>
      </c>
      <c r="I15" s="16" t="s">
        <v>63</v>
      </c>
      <c r="J15" s="16" t="s">
        <v>63</v>
      </c>
      <c r="K15" s="16" t="s">
        <v>63</v>
      </c>
      <c r="L15" s="14" t="s">
        <v>63</v>
      </c>
      <c r="M15" s="8"/>
      <c r="N15" s="11"/>
      <c r="O15" s="8"/>
      <c r="Q15" s="15" t="s">
        <v>63</v>
      </c>
      <c r="R15" s="14" t="s">
        <v>63</v>
      </c>
      <c r="S15" s="14" t="s">
        <v>63</v>
      </c>
    </row>
    <row r="16" spans="1:21" x14ac:dyDescent="0.2">
      <c r="A16" s="1">
        <v>2</v>
      </c>
      <c r="B16" s="14">
        <v>12</v>
      </c>
      <c r="C16" s="8"/>
      <c r="F16" s="9"/>
      <c r="G16" s="15" t="s">
        <v>63</v>
      </c>
      <c r="H16" s="16" t="s">
        <v>63</v>
      </c>
      <c r="I16" s="16" t="s">
        <v>63</v>
      </c>
      <c r="J16" s="16" t="s">
        <v>63</v>
      </c>
      <c r="K16" s="16" t="s">
        <v>63</v>
      </c>
      <c r="L16" s="14" t="s">
        <v>63</v>
      </c>
      <c r="M16" s="8"/>
      <c r="N16" s="11"/>
      <c r="O16" s="8"/>
      <c r="Q16" s="15" t="s">
        <v>63</v>
      </c>
      <c r="R16" s="14" t="s">
        <v>63</v>
      </c>
      <c r="S16" s="14" t="s">
        <v>63</v>
      </c>
    </row>
    <row r="17" spans="1:19" x14ac:dyDescent="0.2">
      <c r="A17" s="1">
        <v>2</v>
      </c>
      <c r="B17" s="14">
        <v>13</v>
      </c>
      <c r="C17" s="8"/>
      <c r="F17" s="9"/>
      <c r="G17" s="15" t="s">
        <v>63</v>
      </c>
      <c r="H17" s="16" t="s">
        <v>63</v>
      </c>
      <c r="I17" s="16" t="s">
        <v>63</v>
      </c>
      <c r="J17" s="16" t="s">
        <v>63</v>
      </c>
      <c r="K17" s="16" t="s">
        <v>63</v>
      </c>
      <c r="L17" s="14" t="s">
        <v>63</v>
      </c>
      <c r="M17" s="8"/>
      <c r="N17" s="11"/>
      <c r="O17" s="8"/>
      <c r="Q17" s="15" t="s">
        <v>63</v>
      </c>
      <c r="R17" s="14" t="s">
        <v>63</v>
      </c>
      <c r="S17" s="14" t="s">
        <v>63</v>
      </c>
    </row>
    <row r="18" spans="1:19" x14ac:dyDescent="0.2">
      <c r="A18" s="1">
        <v>3</v>
      </c>
      <c r="B18" s="7">
        <v>14</v>
      </c>
      <c r="C18" s="8"/>
      <c r="F18" s="9"/>
      <c r="G18" s="8"/>
      <c r="L18" s="11"/>
      <c r="M18" s="12" t="s">
        <v>63</v>
      </c>
      <c r="N18" s="7" t="s">
        <v>63</v>
      </c>
      <c r="O18" s="8"/>
      <c r="P18" s="13" t="s">
        <v>63</v>
      </c>
      <c r="Q18" s="12" t="s">
        <v>63</v>
      </c>
      <c r="R18" s="7" t="s">
        <v>63</v>
      </c>
      <c r="S18" s="11"/>
    </row>
    <row r="19" spans="1:19" x14ac:dyDescent="0.2">
      <c r="A19" s="1">
        <v>4</v>
      </c>
      <c r="B19" s="17">
        <v>15</v>
      </c>
      <c r="C19" s="8"/>
      <c r="D19" s="10"/>
      <c r="E19" s="10"/>
      <c r="F19" s="11"/>
      <c r="G19" s="8"/>
      <c r="L19" s="11"/>
      <c r="M19" s="8"/>
      <c r="N19" s="11"/>
      <c r="O19" s="8"/>
      <c r="Q19" s="18" t="s">
        <v>63</v>
      </c>
      <c r="R19" s="17" t="s">
        <v>63</v>
      </c>
      <c r="S19" s="11"/>
    </row>
    <row r="20" spans="1:19" x14ac:dyDescent="0.2">
      <c r="A20" s="1">
        <v>1</v>
      </c>
      <c r="B20" s="19">
        <v>16</v>
      </c>
      <c r="C20" s="20" t="s">
        <v>63</v>
      </c>
      <c r="D20" s="21" t="s">
        <v>63</v>
      </c>
      <c r="E20" s="21" t="s">
        <v>63</v>
      </c>
      <c r="F20" s="19" t="s">
        <v>63</v>
      </c>
      <c r="G20" s="8"/>
      <c r="L20" s="11"/>
      <c r="M20" s="8"/>
      <c r="N20" s="11"/>
      <c r="O20" s="20" t="s">
        <v>63</v>
      </c>
      <c r="P20" s="21" t="s">
        <v>63</v>
      </c>
      <c r="Q20" s="8"/>
      <c r="R20" s="11"/>
      <c r="S20" s="19" t="s">
        <v>63</v>
      </c>
    </row>
    <row r="21" spans="1:19" x14ac:dyDescent="0.2">
      <c r="A21" s="1">
        <v>2</v>
      </c>
      <c r="B21" s="14">
        <v>17</v>
      </c>
      <c r="C21" s="8"/>
      <c r="F21" s="9"/>
      <c r="G21" s="15" t="s">
        <v>63</v>
      </c>
      <c r="H21" s="16" t="s">
        <v>63</v>
      </c>
      <c r="I21" s="16" t="s">
        <v>63</v>
      </c>
      <c r="J21" s="16" t="s">
        <v>63</v>
      </c>
      <c r="K21" s="16" t="s">
        <v>63</v>
      </c>
      <c r="L21" s="14" t="s">
        <v>63</v>
      </c>
      <c r="M21" s="8"/>
      <c r="N21" s="11"/>
      <c r="O21" s="8"/>
      <c r="Q21" s="15" t="s">
        <v>63</v>
      </c>
      <c r="R21" s="14" t="s">
        <v>63</v>
      </c>
      <c r="S21" s="14" t="s">
        <v>63</v>
      </c>
    </row>
    <row r="22" spans="1:19" x14ac:dyDescent="0.2">
      <c r="A22" s="1">
        <v>4</v>
      </c>
      <c r="B22" s="17">
        <v>18</v>
      </c>
      <c r="C22" s="8"/>
      <c r="D22" s="10"/>
      <c r="E22" s="10"/>
      <c r="F22" s="11"/>
      <c r="G22" s="8"/>
      <c r="L22" s="11"/>
      <c r="M22" s="8"/>
      <c r="N22" s="11"/>
      <c r="O22" s="8"/>
      <c r="Q22" s="18" t="s">
        <v>63</v>
      </c>
      <c r="R22" s="17"/>
      <c r="S22" s="11"/>
    </row>
    <row r="23" spans="1:19" x14ac:dyDescent="0.2">
      <c r="A23" s="1">
        <v>1</v>
      </c>
      <c r="B23" s="19">
        <v>19</v>
      </c>
      <c r="C23" s="20" t="s">
        <v>63</v>
      </c>
      <c r="D23" s="21" t="s">
        <v>63</v>
      </c>
      <c r="E23" s="21" t="s">
        <v>63</v>
      </c>
      <c r="F23" s="19" t="s">
        <v>63</v>
      </c>
      <c r="G23" s="8"/>
      <c r="L23" s="11"/>
      <c r="M23" s="8"/>
      <c r="N23" s="11"/>
      <c r="O23" s="20" t="s">
        <v>63</v>
      </c>
      <c r="P23" s="21" t="s">
        <v>63</v>
      </c>
      <c r="Q23" s="8"/>
      <c r="R23" s="11"/>
      <c r="S23" s="11"/>
    </row>
    <row r="24" spans="1:19" x14ac:dyDescent="0.2">
      <c r="A24" s="1">
        <v>3</v>
      </c>
      <c r="B24" s="7">
        <v>20</v>
      </c>
      <c r="C24" s="8"/>
      <c r="F24" s="9"/>
      <c r="G24" s="8"/>
      <c r="L24" s="11"/>
      <c r="M24" s="12" t="s">
        <v>63</v>
      </c>
      <c r="N24" s="7" t="s">
        <v>63</v>
      </c>
      <c r="O24" s="8"/>
      <c r="P24" s="13" t="s">
        <v>63</v>
      </c>
      <c r="Q24" s="12" t="s">
        <v>63</v>
      </c>
      <c r="R24" s="7" t="s">
        <v>63</v>
      </c>
      <c r="S24" s="11"/>
    </row>
    <row r="25" spans="1:19" x14ac:dyDescent="0.2">
      <c r="A25" s="1">
        <v>1</v>
      </c>
      <c r="B25" s="19">
        <v>21</v>
      </c>
      <c r="C25" s="20" t="s">
        <v>63</v>
      </c>
      <c r="D25" s="21" t="s">
        <v>63</v>
      </c>
      <c r="E25" s="21" t="s">
        <v>63</v>
      </c>
      <c r="F25" s="19" t="s">
        <v>63</v>
      </c>
      <c r="G25" s="8"/>
      <c r="L25" s="11"/>
      <c r="M25" s="8"/>
      <c r="N25" s="11"/>
      <c r="O25" s="20" t="s">
        <v>63</v>
      </c>
      <c r="P25" s="21" t="s">
        <v>63</v>
      </c>
      <c r="Q25" s="8"/>
      <c r="R25" s="11"/>
      <c r="S25" s="11"/>
    </row>
    <row r="26" spans="1:19" x14ac:dyDescent="0.2">
      <c r="A26" s="1">
        <v>1</v>
      </c>
      <c r="B26" s="19">
        <v>22</v>
      </c>
      <c r="C26" s="20" t="s">
        <v>63</v>
      </c>
      <c r="D26" s="21" t="s">
        <v>63</v>
      </c>
      <c r="E26" s="21" t="s">
        <v>63</v>
      </c>
      <c r="F26" s="19" t="s">
        <v>63</v>
      </c>
      <c r="G26" s="8"/>
      <c r="L26" s="11"/>
      <c r="M26" s="8"/>
      <c r="N26" s="11"/>
      <c r="O26" s="20" t="s">
        <v>63</v>
      </c>
      <c r="P26" s="21" t="s">
        <v>63</v>
      </c>
      <c r="Q26" s="8"/>
      <c r="R26" s="11"/>
      <c r="S26" s="19" t="s">
        <v>63</v>
      </c>
    </row>
    <row r="27" spans="1:19" x14ac:dyDescent="0.2">
      <c r="A27" s="1">
        <v>1</v>
      </c>
      <c r="B27" s="19">
        <v>23</v>
      </c>
      <c r="C27" s="20" t="s">
        <v>63</v>
      </c>
      <c r="D27" s="21" t="s">
        <v>63</v>
      </c>
      <c r="E27" s="21" t="s">
        <v>63</v>
      </c>
      <c r="F27" s="19" t="s">
        <v>63</v>
      </c>
      <c r="G27" s="8"/>
      <c r="L27" s="11"/>
      <c r="M27" s="8"/>
      <c r="N27" s="11"/>
      <c r="O27" s="20" t="s">
        <v>63</v>
      </c>
      <c r="P27" s="21" t="s">
        <v>63</v>
      </c>
      <c r="Q27" s="8"/>
      <c r="R27" s="11"/>
      <c r="S27" s="11"/>
    </row>
    <row r="28" spans="1:19" x14ac:dyDescent="0.2">
      <c r="A28" s="1">
        <v>5</v>
      </c>
      <c r="B28" s="22">
        <v>24</v>
      </c>
      <c r="C28" s="8"/>
      <c r="D28" s="10"/>
      <c r="E28" s="21" t="s">
        <v>63</v>
      </c>
      <c r="F28" s="19" t="s">
        <v>63</v>
      </c>
      <c r="G28" s="8"/>
      <c r="L28" s="11"/>
      <c r="M28" s="12" t="s">
        <v>63</v>
      </c>
      <c r="N28" s="11"/>
      <c r="O28" s="8"/>
      <c r="P28" s="13" t="s">
        <v>63</v>
      </c>
      <c r="Q28" s="12" t="s">
        <v>63</v>
      </c>
      <c r="R28" s="7" t="s">
        <v>63</v>
      </c>
      <c r="S28" s="11"/>
    </row>
    <row r="29" spans="1:19" x14ac:dyDescent="0.2">
      <c r="A29" s="1">
        <v>2</v>
      </c>
      <c r="B29" s="14">
        <v>25</v>
      </c>
      <c r="C29" s="8"/>
      <c r="F29" s="9"/>
      <c r="G29" s="15" t="s">
        <v>63</v>
      </c>
      <c r="H29" s="16" t="s">
        <v>63</v>
      </c>
      <c r="I29" s="16" t="s">
        <v>63</v>
      </c>
      <c r="J29" s="16" t="s">
        <v>63</v>
      </c>
      <c r="K29" s="16" t="s">
        <v>63</v>
      </c>
      <c r="L29" s="14" t="s">
        <v>63</v>
      </c>
      <c r="M29" s="8"/>
      <c r="N29" s="11"/>
      <c r="O29" s="8"/>
      <c r="Q29" s="15" t="s">
        <v>63</v>
      </c>
      <c r="R29" s="14" t="s">
        <v>63</v>
      </c>
      <c r="S29" s="14" t="s">
        <v>63</v>
      </c>
    </row>
    <row r="30" spans="1:19" x14ac:dyDescent="0.2">
      <c r="A30" s="1">
        <v>1</v>
      </c>
      <c r="B30" s="19">
        <v>26</v>
      </c>
      <c r="C30" s="20" t="s">
        <v>63</v>
      </c>
      <c r="D30" s="21" t="s">
        <v>63</v>
      </c>
      <c r="E30" s="21" t="s">
        <v>63</v>
      </c>
      <c r="F30" s="19" t="s">
        <v>63</v>
      </c>
      <c r="G30" s="8"/>
      <c r="L30" s="11"/>
      <c r="M30" s="8"/>
      <c r="N30" s="11"/>
      <c r="O30" s="20" t="s">
        <v>63</v>
      </c>
      <c r="P30" s="21" t="s">
        <v>63</v>
      </c>
      <c r="Q30" s="8"/>
      <c r="R30" s="11"/>
      <c r="S30" s="19" t="s">
        <v>63</v>
      </c>
    </row>
    <row r="31" spans="1:19" x14ac:dyDescent="0.2">
      <c r="A31" s="1">
        <v>3</v>
      </c>
      <c r="B31" s="7">
        <v>27</v>
      </c>
      <c r="C31" s="8"/>
      <c r="F31" s="9"/>
      <c r="G31" s="8"/>
      <c r="L31" s="11"/>
      <c r="M31" s="12" t="s">
        <v>63</v>
      </c>
      <c r="N31" s="7" t="s">
        <v>63</v>
      </c>
      <c r="O31" s="8"/>
      <c r="P31" s="13" t="s">
        <v>63</v>
      </c>
      <c r="Q31" s="12" t="s">
        <v>63</v>
      </c>
      <c r="R31" s="7" t="s">
        <v>63</v>
      </c>
      <c r="S31" s="11"/>
    </row>
    <row r="32" spans="1:19" x14ac:dyDescent="0.2">
      <c r="A32" s="1">
        <v>2</v>
      </c>
      <c r="B32" s="14">
        <v>28</v>
      </c>
      <c r="C32" s="8"/>
      <c r="F32" s="9"/>
      <c r="G32" s="15" t="s">
        <v>63</v>
      </c>
      <c r="H32" s="16" t="s">
        <v>63</v>
      </c>
      <c r="I32" s="16" t="s">
        <v>63</v>
      </c>
      <c r="J32" s="16" t="s">
        <v>63</v>
      </c>
      <c r="K32" s="16" t="s">
        <v>63</v>
      </c>
      <c r="L32" s="14" t="s">
        <v>63</v>
      </c>
      <c r="M32" s="8"/>
      <c r="N32" s="11"/>
      <c r="O32" s="15" t="s">
        <v>63</v>
      </c>
      <c r="Q32" s="15" t="s">
        <v>63</v>
      </c>
      <c r="R32" s="14" t="s">
        <v>63</v>
      </c>
      <c r="S32" s="11"/>
    </row>
    <row r="33" spans="1:19" x14ac:dyDescent="0.2">
      <c r="A33" s="1">
        <v>2</v>
      </c>
      <c r="B33" s="14">
        <v>29</v>
      </c>
      <c r="C33" s="8"/>
      <c r="F33" s="9"/>
      <c r="G33" s="15" t="s">
        <v>63</v>
      </c>
      <c r="H33" s="16" t="s">
        <v>63</v>
      </c>
      <c r="I33" s="16" t="s">
        <v>63</v>
      </c>
      <c r="J33" s="16" t="s">
        <v>63</v>
      </c>
      <c r="K33" s="16" t="s">
        <v>63</v>
      </c>
      <c r="L33" s="14" t="s">
        <v>63</v>
      </c>
      <c r="M33" s="8"/>
      <c r="N33" s="11"/>
      <c r="O33" s="8"/>
      <c r="Q33" s="15" t="s">
        <v>63</v>
      </c>
      <c r="R33" s="14" t="s">
        <v>63</v>
      </c>
      <c r="S33" s="14" t="s">
        <v>63</v>
      </c>
    </row>
    <row r="34" spans="1:19" x14ac:dyDescent="0.2">
      <c r="A34" s="1">
        <v>3</v>
      </c>
      <c r="B34" s="7">
        <v>30</v>
      </c>
      <c r="C34" s="8"/>
      <c r="F34" s="9"/>
      <c r="G34" s="8"/>
      <c r="L34" s="11"/>
      <c r="M34" s="12" t="s">
        <v>63</v>
      </c>
      <c r="N34" s="7" t="s">
        <v>63</v>
      </c>
      <c r="O34" s="8"/>
      <c r="P34" s="13" t="s">
        <v>63</v>
      </c>
      <c r="Q34" s="12" t="s">
        <v>63</v>
      </c>
      <c r="R34" s="7" t="s">
        <v>63</v>
      </c>
      <c r="S34" s="11"/>
    </row>
    <row r="35" spans="1:19" x14ac:dyDescent="0.2">
      <c r="A35" s="1">
        <v>1</v>
      </c>
      <c r="B35" s="19">
        <v>31</v>
      </c>
      <c r="C35" s="20" t="s">
        <v>63</v>
      </c>
      <c r="D35" s="21" t="s">
        <v>63</v>
      </c>
      <c r="E35" s="21" t="s">
        <v>63</v>
      </c>
      <c r="F35" s="19" t="s">
        <v>63</v>
      </c>
      <c r="G35" s="8"/>
      <c r="L35" s="11"/>
      <c r="M35" s="8"/>
      <c r="N35" s="11"/>
      <c r="O35" s="20" t="s">
        <v>63</v>
      </c>
      <c r="P35" s="21" t="s">
        <v>63</v>
      </c>
      <c r="Q35" s="8"/>
      <c r="R35" s="11"/>
      <c r="S35" s="11"/>
    </row>
    <row r="36" spans="1:19" x14ac:dyDescent="0.2">
      <c r="A36" s="1">
        <v>1</v>
      </c>
      <c r="B36" s="19">
        <v>32</v>
      </c>
      <c r="C36" s="20" t="s">
        <v>63</v>
      </c>
      <c r="D36" s="21" t="s">
        <v>63</v>
      </c>
      <c r="E36" s="21" t="s">
        <v>63</v>
      </c>
      <c r="F36" s="19" t="s">
        <v>63</v>
      </c>
      <c r="G36" s="8"/>
      <c r="L36" s="11"/>
      <c r="M36" s="8"/>
      <c r="N36" s="11"/>
      <c r="O36" s="20" t="s">
        <v>63</v>
      </c>
      <c r="P36" s="21" t="s">
        <v>63</v>
      </c>
      <c r="Q36" s="8"/>
      <c r="R36" s="11"/>
      <c r="S36" s="19" t="s">
        <v>63</v>
      </c>
    </row>
    <row r="37" spans="1:19" x14ac:dyDescent="0.2">
      <c r="A37" s="1">
        <v>1</v>
      </c>
      <c r="B37" s="19">
        <v>33</v>
      </c>
      <c r="C37" s="20" t="s">
        <v>63</v>
      </c>
      <c r="D37" s="21" t="s">
        <v>63</v>
      </c>
      <c r="E37" s="21" t="s">
        <v>63</v>
      </c>
      <c r="F37" s="19" t="s">
        <v>63</v>
      </c>
      <c r="G37" s="8"/>
      <c r="L37" s="11"/>
      <c r="M37" s="8"/>
      <c r="N37" s="11"/>
      <c r="O37" s="20" t="s">
        <v>63</v>
      </c>
      <c r="P37" s="21" t="s">
        <v>63</v>
      </c>
      <c r="Q37" s="8"/>
      <c r="R37" s="11"/>
      <c r="S37" s="19" t="s">
        <v>63</v>
      </c>
    </row>
    <row r="38" spans="1:19" x14ac:dyDescent="0.2">
      <c r="A38" s="1">
        <v>1</v>
      </c>
      <c r="B38" s="19">
        <v>34</v>
      </c>
      <c r="C38" s="20" t="s">
        <v>63</v>
      </c>
      <c r="D38" s="21" t="s">
        <v>63</v>
      </c>
      <c r="E38" s="21" t="s">
        <v>63</v>
      </c>
      <c r="F38" s="19" t="s">
        <v>63</v>
      </c>
      <c r="G38" s="8"/>
      <c r="L38" s="11"/>
      <c r="M38" s="8"/>
      <c r="N38" s="11"/>
      <c r="O38" s="20" t="s">
        <v>63</v>
      </c>
      <c r="P38" s="21" t="s">
        <v>63</v>
      </c>
      <c r="Q38" s="8"/>
      <c r="R38" s="11"/>
      <c r="S38" s="11"/>
    </row>
    <row r="39" spans="1:19" x14ac:dyDescent="0.2">
      <c r="A39" s="1">
        <v>1</v>
      </c>
      <c r="B39" s="19">
        <v>35</v>
      </c>
      <c r="C39" s="20" t="s">
        <v>63</v>
      </c>
      <c r="D39" s="21" t="s">
        <v>63</v>
      </c>
      <c r="E39" s="21" t="s">
        <v>63</v>
      </c>
      <c r="F39" s="19" t="s">
        <v>63</v>
      </c>
      <c r="G39" s="8"/>
      <c r="L39" s="11"/>
      <c r="M39" s="8"/>
      <c r="N39" s="11"/>
      <c r="O39" s="20" t="s">
        <v>63</v>
      </c>
      <c r="P39" s="21" t="s">
        <v>63</v>
      </c>
      <c r="Q39" s="8"/>
      <c r="R39" s="11"/>
      <c r="S39" s="19" t="s">
        <v>63</v>
      </c>
    </row>
    <row r="40" spans="1:19" x14ac:dyDescent="0.2">
      <c r="A40" s="1">
        <v>3</v>
      </c>
      <c r="B40" s="7">
        <v>36</v>
      </c>
      <c r="C40" s="8"/>
      <c r="F40" s="9"/>
      <c r="G40" s="8"/>
      <c r="L40" s="11"/>
      <c r="M40" s="12" t="s">
        <v>63</v>
      </c>
      <c r="N40" s="7" t="s">
        <v>63</v>
      </c>
      <c r="O40" s="8"/>
      <c r="P40" s="13" t="s">
        <v>63</v>
      </c>
      <c r="Q40" s="12" t="s">
        <v>63</v>
      </c>
      <c r="R40" s="7" t="s">
        <v>63</v>
      </c>
      <c r="S40" s="11"/>
    </row>
    <row r="41" spans="1:19" x14ac:dyDescent="0.2">
      <c r="A41" s="1">
        <v>2</v>
      </c>
      <c r="B41" s="14">
        <v>37</v>
      </c>
      <c r="C41" s="8"/>
      <c r="F41" s="9"/>
      <c r="G41" s="15" t="s">
        <v>63</v>
      </c>
      <c r="H41" s="16" t="s">
        <v>63</v>
      </c>
      <c r="I41" s="16" t="s">
        <v>63</v>
      </c>
      <c r="J41" s="16" t="s">
        <v>63</v>
      </c>
      <c r="K41" s="16" t="s">
        <v>63</v>
      </c>
      <c r="L41" s="14" t="s">
        <v>63</v>
      </c>
      <c r="M41" s="8"/>
      <c r="N41" s="11"/>
      <c r="O41" s="15" t="s">
        <v>63</v>
      </c>
      <c r="Q41" s="15" t="s">
        <v>63</v>
      </c>
      <c r="R41" s="14" t="s">
        <v>63</v>
      </c>
      <c r="S41" s="14" t="s">
        <v>63</v>
      </c>
    </row>
    <row r="42" spans="1:19" x14ac:dyDescent="0.2">
      <c r="A42" s="1">
        <v>2</v>
      </c>
      <c r="B42" s="14">
        <v>38</v>
      </c>
      <c r="C42" s="8"/>
      <c r="F42" s="9"/>
      <c r="G42" s="15" t="s">
        <v>63</v>
      </c>
      <c r="H42" s="16" t="s">
        <v>63</v>
      </c>
      <c r="I42" s="16" t="s">
        <v>63</v>
      </c>
      <c r="J42" s="16" t="s">
        <v>63</v>
      </c>
      <c r="K42" s="16" t="s">
        <v>63</v>
      </c>
      <c r="L42" s="14" t="s">
        <v>63</v>
      </c>
      <c r="M42" s="8"/>
      <c r="N42" s="11"/>
      <c r="O42" s="15" t="s">
        <v>63</v>
      </c>
      <c r="Q42" s="15" t="s">
        <v>63</v>
      </c>
      <c r="R42" s="14" t="s">
        <v>63</v>
      </c>
      <c r="S42" s="14" t="s">
        <v>63</v>
      </c>
    </row>
    <row r="43" spans="1:19" x14ac:dyDescent="0.2">
      <c r="A43" s="1">
        <v>1</v>
      </c>
      <c r="B43" s="19">
        <v>39</v>
      </c>
      <c r="C43" s="20" t="s">
        <v>63</v>
      </c>
      <c r="D43" s="21" t="s">
        <v>63</v>
      </c>
      <c r="E43" s="21" t="s">
        <v>63</v>
      </c>
      <c r="F43" s="19" t="s">
        <v>63</v>
      </c>
      <c r="G43" s="8"/>
      <c r="L43" s="11"/>
      <c r="M43" s="8"/>
      <c r="N43" s="11"/>
      <c r="O43" s="20" t="s">
        <v>63</v>
      </c>
      <c r="P43" s="21" t="s">
        <v>63</v>
      </c>
      <c r="Q43" s="8"/>
      <c r="R43" s="11"/>
      <c r="S43" s="11"/>
    </row>
    <row r="44" spans="1:19" x14ac:dyDescent="0.2">
      <c r="A44" s="1">
        <v>2</v>
      </c>
      <c r="B44" s="14">
        <v>40</v>
      </c>
      <c r="C44" s="8"/>
      <c r="F44" s="9"/>
      <c r="G44" s="15" t="s">
        <v>63</v>
      </c>
      <c r="H44" s="16" t="s">
        <v>63</v>
      </c>
      <c r="I44" s="16" t="s">
        <v>63</v>
      </c>
      <c r="J44" s="16" t="s">
        <v>63</v>
      </c>
      <c r="K44" s="16" t="s">
        <v>63</v>
      </c>
      <c r="L44" s="14" t="s">
        <v>63</v>
      </c>
      <c r="M44" s="8"/>
      <c r="N44" s="11"/>
      <c r="O44" s="8"/>
      <c r="Q44" s="15" t="s">
        <v>63</v>
      </c>
      <c r="R44" s="14" t="s">
        <v>63</v>
      </c>
      <c r="S44" s="14" t="s">
        <v>63</v>
      </c>
    </row>
    <row r="45" spans="1:19" x14ac:dyDescent="0.2">
      <c r="A45" s="1">
        <v>1</v>
      </c>
      <c r="B45" s="19">
        <v>41</v>
      </c>
      <c r="C45" s="20" t="s">
        <v>63</v>
      </c>
      <c r="D45" s="21" t="s">
        <v>63</v>
      </c>
      <c r="E45" s="21" t="s">
        <v>63</v>
      </c>
      <c r="F45" s="19" t="s">
        <v>63</v>
      </c>
      <c r="G45" s="8"/>
      <c r="L45" s="11"/>
      <c r="M45" s="8"/>
      <c r="N45" s="11"/>
      <c r="O45" s="20" t="s">
        <v>63</v>
      </c>
      <c r="P45" s="21" t="s">
        <v>63</v>
      </c>
      <c r="Q45" s="8"/>
      <c r="R45" s="11"/>
      <c r="S45" s="11"/>
    </row>
    <row r="46" spans="1:19" x14ac:dyDescent="0.2">
      <c r="A46" s="1">
        <v>3</v>
      </c>
      <c r="B46" s="7">
        <v>42</v>
      </c>
      <c r="C46" s="8"/>
      <c r="F46" s="9"/>
      <c r="G46" s="8"/>
      <c r="L46" s="11"/>
      <c r="M46" s="12" t="s">
        <v>63</v>
      </c>
      <c r="N46" s="7" t="s">
        <v>63</v>
      </c>
      <c r="O46" s="8"/>
      <c r="Q46" s="12" t="s">
        <v>63</v>
      </c>
      <c r="R46" s="11"/>
      <c r="S46" s="11"/>
    </row>
    <row r="47" spans="1:19" x14ac:dyDescent="0.2">
      <c r="A47" s="1">
        <v>1</v>
      </c>
      <c r="B47" s="19">
        <v>43</v>
      </c>
      <c r="C47" s="20" t="s">
        <v>63</v>
      </c>
      <c r="D47" s="21" t="s">
        <v>63</v>
      </c>
      <c r="E47" s="21" t="s">
        <v>63</v>
      </c>
      <c r="F47" s="19" t="s">
        <v>63</v>
      </c>
      <c r="G47" s="8"/>
      <c r="L47" s="11"/>
      <c r="M47" s="8"/>
      <c r="N47" s="11"/>
      <c r="O47" s="20" t="s">
        <v>63</v>
      </c>
      <c r="P47" s="21" t="s">
        <v>63</v>
      </c>
      <c r="Q47" s="8"/>
      <c r="R47" s="11"/>
      <c r="S47" s="11"/>
    </row>
    <row r="48" spans="1:19" x14ac:dyDescent="0.2">
      <c r="A48" s="1">
        <v>1</v>
      </c>
      <c r="B48" s="19">
        <v>44</v>
      </c>
      <c r="C48" s="20" t="s">
        <v>63</v>
      </c>
      <c r="D48" s="21" t="s">
        <v>63</v>
      </c>
      <c r="E48" s="21" t="s">
        <v>63</v>
      </c>
      <c r="F48" s="19" t="s">
        <v>63</v>
      </c>
      <c r="G48" s="8"/>
      <c r="L48" s="11"/>
      <c r="M48" s="8"/>
      <c r="N48" s="11"/>
      <c r="O48" s="20" t="s">
        <v>63</v>
      </c>
      <c r="P48" s="21" t="s">
        <v>63</v>
      </c>
      <c r="Q48" s="8"/>
      <c r="R48" s="11"/>
      <c r="S48" s="11"/>
    </row>
    <row r="49" spans="1:19" x14ac:dyDescent="0.2">
      <c r="A49" s="1">
        <v>1</v>
      </c>
      <c r="B49" s="19">
        <v>45</v>
      </c>
      <c r="C49" s="20" t="s">
        <v>63</v>
      </c>
      <c r="D49" s="21" t="s">
        <v>63</v>
      </c>
      <c r="E49" s="21" t="s">
        <v>63</v>
      </c>
      <c r="F49" s="19" t="s">
        <v>63</v>
      </c>
      <c r="G49" s="8"/>
      <c r="L49" s="11"/>
      <c r="M49" s="8"/>
      <c r="N49" s="11"/>
      <c r="O49" s="20" t="s">
        <v>63</v>
      </c>
      <c r="P49" s="21" t="s">
        <v>63</v>
      </c>
      <c r="Q49" s="8"/>
      <c r="R49" s="11"/>
      <c r="S49" s="11"/>
    </row>
    <row r="50" spans="1:19" x14ac:dyDescent="0.2">
      <c r="A50" s="1">
        <v>1</v>
      </c>
      <c r="B50" s="19">
        <v>46</v>
      </c>
      <c r="C50" s="20" t="s">
        <v>63</v>
      </c>
      <c r="D50" s="21" t="s">
        <v>63</v>
      </c>
      <c r="E50" s="21" t="s">
        <v>63</v>
      </c>
      <c r="F50" s="19" t="s">
        <v>63</v>
      </c>
      <c r="G50" s="8"/>
      <c r="L50" s="11"/>
      <c r="M50" s="8"/>
      <c r="N50" s="11"/>
      <c r="O50" s="20" t="s">
        <v>63</v>
      </c>
      <c r="P50" s="21" t="s">
        <v>63</v>
      </c>
      <c r="Q50" s="8"/>
      <c r="R50" s="11"/>
      <c r="S50" s="11"/>
    </row>
    <row r="51" spans="1:19" x14ac:dyDescent="0.2">
      <c r="A51" s="1">
        <v>5</v>
      </c>
      <c r="B51" s="22">
        <v>47</v>
      </c>
      <c r="C51" s="20" t="s">
        <v>63</v>
      </c>
      <c r="D51" s="21" t="s">
        <v>63</v>
      </c>
      <c r="E51" s="21" t="s">
        <v>63</v>
      </c>
      <c r="F51" s="19" t="s">
        <v>63</v>
      </c>
      <c r="G51" s="15" t="s">
        <v>63</v>
      </c>
      <c r="H51" s="16" t="s">
        <v>63</v>
      </c>
      <c r="I51" s="16" t="s">
        <v>63</v>
      </c>
      <c r="J51" s="16" t="s">
        <v>63</v>
      </c>
      <c r="K51" s="16" t="s">
        <v>63</v>
      </c>
      <c r="L51" s="14" t="s">
        <v>63</v>
      </c>
      <c r="M51" s="8">
        <v>0</v>
      </c>
      <c r="N51" s="11">
        <v>0</v>
      </c>
      <c r="O51" s="15" t="s">
        <v>63</v>
      </c>
      <c r="P51" s="16" t="s">
        <v>63</v>
      </c>
      <c r="Q51" s="15" t="s">
        <v>63</v>
      </c>
      <c r="R51" s="14" t="s">
        <v>63</v>
      </c>
      <c r="S51" s="14" t="s">
        <v>63</v>
      </c>
    </row>
    <row r="52" spans="1:19" x14ac:dyDescent="0.2">
      <c r="A52" s="1">
        <v>2</v>
      </c>
      <c r="B52" s="14">
        <v>48</v>
      </c>
      <c r="C52" s="8"/>
      <c r="F52" s="9"/>
      <c r="G52" s="15" t="s">
        <v>63</v>
      </c>
      <c r="H52" s="16" t="s">
        <v>63</v>
      </c>
      <c r="I52" s="16" t="s">
        <v>63</v>
      </c>
      <c r="J52" s="16" t="s">
        <v>63</v>
      </c>
      <c r="K52" s="16" t="s">
        <v>63</v>
      </c>
      <c r="L52" s="14" t="s">
        <v>63</v>
      </c>
      <c r="M52" s="8"/>
      <c r="N52" s="11"/>
      <c r="O52" s="15" t="s">
        <v>63</v>
      </c>
      <c r="Q52" s="15" t="s">
        <v>63</v>
      </c>
      <c r="R52" s="14" t="s">
        <v>63</v>
      </c>
      <c r="S52" s="14" t="s">
        <v>63</v>
      </c>
    </row>
    <row r="53" spans="1:19" x14ac:dyDescent="0.2">
      <c r="A53" s="1">
        <v>5</v>
      </c>
      <c r="B53" s="22">
        <v>49</v>
      </c>
      <c r="C53" s="20" t="s">
        <v>63</v>
      </c>
      <c r="D53" s="21" t="s">
        <v>63</v>
      </c>
      <c r="E53" s="21" t="s">
        <v>63</v>
      </c>
      <c r="F53" s="19" t="s">
        <v>63</v>
      </c>
      <c r="G53" s="8"/>
      <c r="L53" s="11"/>
      <c r="M53" s="12" t="s">
        <v>63</v>
      </c>
      <c r="N53" s="7" t="s">
        <v>63</v>
      </c>
      <c r="O53" s="13" t="s">
        <v>63</v>
      </c>
      <c r="P53" s="13" t="s">
        <v>63</v>
      </c>
      <c r="Q53" s="12" t="s">
        <v>63</v>
      </c>
      <c r="R53" s="7" t="s">
        <v>63</v>
      </c>
      <c r="S53" s="11"/>
    </row>
    <row r="54" spans="1:19" x14ac:dyDescent="0.2">
      <c r="A54" s="1">
        <v>1</v>
      </c>
      <c r="B54" s="19">
        <v>50</v>
      </c>
      <c r="C54" s="20" t="s">
        <v>63</v>
      </c>
      <c r="D54" s="21" t="s">
        <v>63</v>
      </c>
      <c r="E54" s="21" t="s">
        <v>63</v>
      </c>
      <c r="F54" s="19" t="s">
        <v>63</v>
      </c>
      <c r="G54" s="8"/>
      <c r="L54" s="11"/>
      <c r="M54" s="8"/>
      <c r="N54" s="11"/>
      <c r="O54" s="20" t="s">
        <v>63</v>
      </c>
      <c r="P54" s="21" t="s">
        <v>63</v>
      </c>
      <c r="Q54" s="8"/>
      <c r="R54" s="11"/>
      <c r="S54" s="19" t="s">
        <v>63</v>
      </c>
    </row>
    <row r="55" spans="1:19" x14ac:dyDescent="0.2">
      <c r="A55" s="1">
        <v>1</v>
      </c>
      <c r="B55" s="19">
        <v>51</v>
      </c>
      <c r="C55" s="20" t="s">
        <v>63</v>
      </c>
      <c r="D55" s="21" t="s">
        <v>63</v>
      </c>
      <c r="E55" s="21" t="s">
        <v>63</v>
      </c>
      <c r="F55" s="19" t="s">
        <v>63</v>
      </c>
      <c r="G55" s="8"/>
      <c r="L55" s="11"/>
      <c r="M55" s="8"/>
      <c r="N55" s="11"/>
      <c r="O55" s="20" t="s">
        <v>63</v>
      </c>
      <c r="P55" s="21" t="s">
        <v>63</v>
      </c>
      <c r="Q55" s="8"/>
      <c r="R55" s="11"/>
      <c r="S55" s="19" t="s">
        <v>63</v>
      </c>
    </row>
    <row r="56" spans="1:19" x14ac:dyDescent="0.2">
      <c r="A56" s="1">
        <v>1</v>
      </c>
      <c r="B56" s="19">
        <v>52</v>
      </c>
      <c r="C56" s="20" t="s">
        <v>63</v>
      </c>
      <c r="D56" s="21" t="s">
        <v>63</v>
      </c>
      <c r="E56" s="21" t="s">
        <v>63</v>
      </c>
      <c r="F56" s="19" t="s">
        <v>63</v>
      </c>
      <c r="G56" s="8"/>
      <c r="L56" s="11"/>
      <c r="M56" s="8"/>
      <c r="N56" s="11"/>
      <c r="O56" s="20" t="s">
        <v>63</v>
      </c>
      <c r="P56" s="21" t="s">
        <v>63</v>
      </c>
      <c r="Q56" s="8"/>
      <c r="R56" s="11"/>
      <c r="S56" s="11"/>
    </row>
    <row r="57" spans="1:19" x14ac:dyDescent="0.2">
      <c r="A57" s="1">
        <v>2</v>
      </c>
      <c r="B57" s="14">
        <v>53</v>
      </c>
      <c r="C57" s="8"/>
      <c r="F57" s="9"/>
      <c r="G57" s="15" t="s">
        <v>63</v>
      </c>
      <c r="H57" s="16" t="s">
        <v>63</v>
      </c>
      <c r="I57" s="16" t="s">
        <v>63</v>
      </c>
      <c r="J57" s="16" t="s">
        <v>63</v>
      </c>
      <c r="K57" s="16" t="s">
        <v>63</v>
      </c>
      <c r="L57" s="14" t="s">
        <v>63</v>
      </c>
      <c r="M57" s="8"/>
      <c r="N57" s="11"/>
      <c r="O57" s="15" t="s">
        <v>63</v>
      </c>
      <c r="Q57" s="15" t="s">
        <v>63</v>
      </c>
      <c r="R57" s="14" t="s">
        <v>63</v>
      </c>
      <c r="S57" s="14" t="s">
        <v>63</v>
      </c>
    </row>
    <row r="58" spans="1:19" x14ac:dyDescent="0.2">
      <c r="A58" s="1">
        <v>3</v>
      </c>
      <c r="B58" s="7">
        <v>54</v>
      </c>
      <c r="C58" s="8"/>
      <c r="F58" s="9"/>
      <c r="G58" s="8"/>
      <c r="L58" s="11"/>
      <c r="M58" s="12" t="s">
        <v>63</v>
      </c>
      <c r="N58" s="7" t="s">
        <v>63</v>
      </c>
      <c r="O58" s="8"/>
      <c r="P58" s="13" t="s">
        <v>63</v>
      </c>
      <c r="Q58" s="12" t="s">
        <v>63</v>
      </c>
      <c r="R58" s="7" t="s">
        <v>63</v>
      </c>
      <c r="S58" s="11"/>
    </row>
    <row r="59" spans="1:19" x14ac:dyDescent="0.2">
      <c r="A59" s="1">
        <v>3</v>
      </c>
      <c r="B59" s="7">
        <v>55</v>
      </c>
      <c r="C59" s="8"/>
      <c r="F59" s="9"/>
      <c r="G59" s="8"/>
      <c r="L59" s="11"/>
      <c r="M59" s="12" t="s">
        <v>63</v>
      </c>
      <c r="N59" s="7" t="s">
        <v>63</v>
      </c>
      <c r="O59" s="8"/>
      <c r="P59" s="13" t="s">
        <v>63</v>
      </c>
      <c r="Q59" s="12" t="s">
        <v>63</v>
      </c>
      <c r="R59" s="7" t="s">
        <v>63</v>
      </c>
      <c r="S59" s="11"/>
    </row>
    <row r="60" spans="1:19" x14ac:dyDescent="0.2">
      <c r="A60" s="1">
        <v>3</v>
      </c>
      <c r="B60" s="7">
        <v>56</v>
      </c>
      <c r="C60" s="8"/>
      <c r="F60" s="9"/>
      <c r="G60" s="8"/>
      <c r="L60" s="11"/>
      <c r="M60" s="12" t="s">
        <v>63</v>
      </c>
      <c r="N60" s="7" t="s">
        <v>63</v>
      </c>
      <c r="O60" s="8"/>
      <c r="P60" s="13" t="s">
        <v>63</v>
      </c>
      <c r="Q60" s="12" t="s">
        <v>63</v>
      </c>
      <c r="R60" s="11"/>
      <c r="S60" s="11"/>
    </row>
    <row r="61" spans="1:19" x14ac:dyDescent="0.2">
      <c r="A61" s="1">
        <v>4</v>
      </c>
      <c r="B61" s="17">
        <v>57</v>
      </c>
      <c r="C61" s="8"/>
      <c r="D61" s="10"/>
      <c r="E61" s="10"/>
      <c r="F61" s="11"/>
      <c r="G61" s="8"/>
      <c r="L61" s="11"/>
      <c r="M61" s="8"/>
      <c r="N61" s="11"/>
      <c r="O61" s="8"/>
      <c r="Q61" s="18" t="s">
        <v>63</v>
      </c>
      <c r="R61" s="17" t="s">
        <v>63</v>
      </c>
      <c r="S61" s="11"/>
    </row>
    <row r="62" spans="1:19" x14ac:dyDescent="0.2">
      <c r="A62" s="1">
        <v>2</v>
      </c>
      <c r="B62" s="14">
        <v>58</v>
      </c>
      <c r="C62" s="8"/>
      <c r="F62" s="9"/>
      <c r="G62" s="15" t="s">
        <v>63</v>
      </c>
      <c r="H62" s="16" t="s">
        <v>63</v>
      </c>
      <c r="I62" s="16" t="s">
        <v>63</v>
      </c>
      <c r="J62" s="16" t="s">
        <v>63</v>
      </c>
      <c r="K62" s="16" t="s">
        <v>63</v>
      </c>
      <c r="L62" s="14" t="s">
        <v>63</v>
      </c>
      <c r="M62" s="8"/>
      <c r="N62" s="11"/>
      <c r="O62" s="8"/>
      <c r="Q62" s="15" t="s">
        <v>63</v>
      </c>
      <c r="R62" s="14" t="s">
        <v>63</v>
      </c>
      <c r="S62" s="14" t="s">
        <v>63</v>
      </c>
    </row>
    <row r="63" spans="1:19" x14ac:dyDescent="0.2">
      <c r="A63" s="1">
        <v>3</v>
      </c>
      <c r="B63" s="7">
        <v>59</v>
      </c>
      <c r="C63" s="8"/>
      <c r="F63" s="9"/>
      <c r="G63" s="8"/>
      <c r="L63" s="11"/>
      <c r="M63" s="12" t="s">
        <v>63</v>
      </c>
      <c r="N63" s="7" t="s">
        <v>63</v>
      </c>
      <c r="O63" s="8"/>
      <c r="P63" s="13" t="s">
        <v>63</v>
      </c>
      <c r="Q63" s="12" t="s">
        <v>63</v>
      </c>
      <c r="R63" s="7" t="s">
        <v>63</v>
      </c>
      <c r="S63" s="11"/>
    </row>
    <row r="64" spans="1:19" x14ac:dyDescent="0.2">
      <c r="A64" s="1">
        <v>1</v>
      </c>
      <c r="B64" s="19">
        <v>60</v>
      </c>
      <c r="C64" s="20" t="s">
        <v>63</v>
      </c>
      <c r="D64" s="10"/>
      <c r="E64" s="21" t="s">
        <v>63</v>
      </c>
      <c r="F64" s="21" t="s">
        <v>63</v>
      </c>
      <c r="G64" s="8"/>
      <c r="L64" s="11"/>
      <c r="M64" s="8"/>
      <c r="N64" s="11"/>
      <c r="O64" s="20" t="s">
        <v>63</v>
      </c>
      <c r="Q64" s="8"/>
      <c r="R64" s="11"/>
      <c r="S64" s="19" t="s">
        <v>63</v>
      </c>
    </row>
    <row r="65" spans="1:19" x14ac:dyDescent="0.2">
      <c r="A65" s="1">
        <v>1</v>
      </c>
      <c r="B65" s="19">
        <v>61</v>
      </c>
      <c r="C65" s="20" t="s">
        <v>63</v>
      </c>
      <c r="D65" s="21" t="s">
        <v>63</v>
      </c>
      <c r="E65" s="21" t="s">
        <v>63</v>
      </c>
      <c r="F65" s="21" t="s">
        <v>63</v>
      </c>
      <c r="G65" s="8"/>
      <c r="L65" s="11"/>
      <c r="M65" s="8"/>
      <c r="N65" s="11"/>
      <c r="O65" s="20" t="s">
        <v>63</v>
      </c>
      <c r="P65" s="21" t="s">
        <v>63</v>
      </c>
      <c r="Q65" s="8"/>
      <c r="R65" s="11"/>
      <c r="S65" s="19" t="s">
        <v>63</v>
      </c>
    </row>
    <row r="66" spans="1:19" x14ac:dyDescent="0.2">
      <c r="A66" s="1">
        <v>1</v>
      </c>
      <c r="B66" s="19">
        <v>62</v>
      </c>
      <c r="C66" s="20" t="s">
        <v>63</v>
      </c>
      <c r="D66" s="21" t="s">
        <v>63</v>
      </c>
      <c r="E66" s="21" t="s">
        <v>63</v>
      </c>
      <c r="F66" s="21" t="s">
        <v>63</v>
      </c>
      <c r="G66" s="8"/>
      <c r="L66" s="11"/>
      <c r="M66" s="8"/>
      <c r="N66" s="11"/>
      <c r="O66" s="20" t="s">
        <v>63</v>
      </c>
      <c r="Q66" s="8"/>
      <c r="R66" s="11"/>
      <c r="S66" s="11"/>
    </row>
    <row r="67" spans="1:19" x14ac:dyDescent="0.2">
      <c r="A67" s="1">
        <v>3</v>
      </c>
      <c r="B67" s="7">
        <v>63</v>
      </c>
      <c r="C67" s="8"/>
      <c r="F67" s="9"/>
      <c r="G67" s="8"/>
      <c r="L67" s="11"/>
      <c r="M67" s="12" t="s">
        <v>63</v>
      </c>
      <c r="N67" s="7" t="s">
        <v>63</v>
      </c>
      <c r="O67" s="8"/>
      <c r="Q67" s="12" t="s">
        <v>63</v>
      </c>
      <c r="R67" s="11"/>
      <c r="S67" s="11"/>
    </row>
    <row r="68" spans="1:19" x14ac:dyDescent="0.2">
      <c r="A68" s="1">
        <v>1</v>
      </c>
      <c r="B68" s="19">
        <v>64</v>
      </c>
      <c r="C68" s="20" t="s">
        <v>63</v>
      </c>
      <c r="D68" s="21" t="s">
        <v>63</v>
      </c>
      <c r="E68" s="21" t="s">
        <v>63</v>
      </c>
      <c r="F68" s="19" t="s">
        <v>63</v>
      </c>
      <c r="G68" s="8"/>
      <c r="L68" s="11"/>
      <c r="M68" s="8"/>
      <c r="N68" s="11"/>
      <c r="O68" s="20" t="s">
        <v>63</v>
      </c>
      <c r="P68" s="21" t="s">
        <v>63</v>
      </c>
      <c r="Q68" s="8"/>
      <c r="R68" s="11"/>
      <c r="S68" s="11"/>
    </row>
    <row r="69" spans="1:19" x14ac:dyDescent="0.2">
      <c r="A69" s="1">
        <v>3</v>
      </c>
      <c r="B69" s="7">
        <v>65</v>
      </c>
      <c r="C69" s="8"/>
      <c r="F69" s="9"/>
      <c r="G69" s="8"/>
      <c r="L69" s="11"/>
      <c r="M69" s="12" t="s">
        <v>63</v>
      </c>
      <c r="N69" s="7" t="s">
        <v>63</v>
      </c>
      <c r="O69" s="8"/>
      <c r="P69" s="13" t="s">
        <v>63</v>
      </c>
      <c r="Q69" s="12" t="s">
        <v>63</v>
      </c>
      <c r="R69" s="7" t="s">
        <v>63</v>
      </c>
      <c r="S69" s="11"/>
    </row>
    <row r="70" spans="1:19" x14ac:dyDescent="0.2">
      <c r="A70" s="1">
        <v>1</v>
      </c>
      <c r="B70" s="19">
        <v>66</v>
      </c>
      <c r="C70" s="20" t="s">
        <v>63</v>
      </c>
      <c r="D70" s="21" t="s">
        <v>63</v>
      </c>
      <c r="E70" s="21" t="s">
        <v>63</v>
      </c>
      <c r="F70" s="19" t="s">
        <v>63</v>
      </c>
      <c r="G70" s="8"/>
      <c r="L70" s="11"/>
      <c r="M70" s="8"/>
      <c r="N70" s="11"/>
      <c r="O70" s="20" t="s">
        <v>63</v>
      </c>
      <c r="P70" s="21" t="s">
        <v>63</v>
      </c>
      <c r="Q70" s="8"/>
      <c r="R70" s="11"/>
      <c r="S70" s="19" t="s">
        <v>63</v>
      </c>
    </row>
    <row r="71" spans="1:19" x14ac:dyDescent="0.2">
      <c r="A71" s="1">
        <v>5</v>
      </c>
      <c r="B71" s="22">
        <v>67</v>
      </c>
      <c r="C71" s="20" t="s">
        <v>63</v>
      </c>
      <c r="E71" s="21" t="s">
        <v>63</v>
      </c>
      <c r="F71" s="19" t="s">
        <v>63</v>
      </c>
      <c r="G71" s="15" t="s">
        <v>63</v>
      </c>
      <c r="I71" s="16" t="s">
        <v>63</v>
      </c>
      <c r="J71" s="16" t="s">
        <v>63</v>
      </c>
      <c r="L71" s="14" t="s">
        <v>63</v>
      </c>
      <c r="M71" s="8"/>
      <c r="N71" s="11"/>
      <c r="O71" s="15" t="s">
        <v>63</v>
      </c>
      <c r="P71" s="16" t="s">
        <v>63</v>
      </c>
      <c r="Q71" s="15" t="s">
        <v>63</v>
      </c>
      <c r="R71" s="14" t="s">
        <v>63</v>
      </c>
      <c r="S71" s="14" t="s">
        <v>63</v>
      </c>
    </row>
    <row r="72" spans="1:19" x14ac:dyDescent="0.2">
      <c r="A72" s="1">
        <v>2</v>
      </c>
      <c r="B72" s="14">
        <v>68</v>
      </c>
      <c r="C72" s="8"/>
      <c r="F72" s="9"/>
      <c r="G72" s="15" t="s">
        <v>63</v>
      </c>
      <c r="H72" s="16" t="s">
        <v>63</v>
      </c>
      <c r="I72" s="16" t="s">
        <v>63</v>
      </c>
      <c r="J72" s="16" t="s">
        <v>63</v>
      </c>
      <c r="K72" s="16" t="s">
        <v>63</v>
      </c>
      <c r="L72" s="14" t="s">
        <v>63</v>
      </c>
      <c r="M72" s="8"/>
      <c r="N72" s="11"/>
      <c r="O72" s="8"/>
      <c r="Q72" s="15" t="s">
        <v>63</v>
      </c>
      <c r="R72" s="14" t="s">
        <v>63</v>
      </c>
      <c r="S72" s="14" t="s">
        <v>63</v>
      </c>
    </row>
    <row r="73" spans="1:19" x14ac:dyDescent="0.2">
      <c r="A73" s="1">
        <v>2</v>
      </c>
      <c r="B73" s="14">
        <v>69</v>
      </c>
      <c r="C73" s="8"/>
      <c r="F73" s="9"/>
      <c r="G73" s="15" t="s">
        <v>63</v>
      </c>
      <c r="H73" s="16" t="s">
        <v>63</v>
      </c>
      <c r="I73" s="16" t="s">
        <v>63</v>
      </c>
      <c r="J73" s="16" t="s">
        <v>63</v>
      </c>
      <c r="K73" s="16" t="s">
        <v>63</v>
      </c>
      <c r="L73" s="14" t="s">
        <v>63</v>
      </c>
      <c r="M73" s="8"/>
      <c r="N73" s="11"/>
      <c r="O73" s="8"/>
      <c r="Q73" s="15" t="s">
        <v>63</v>
      </c>
      <c r="R73" s="14" t="s">
        <v>63</v>
      </c>
      <c r="S73" s="14" t="s">
        <v>63</v>
      </c>
    </row>
    <row r="74" spans="1:19" x14ac:dyDescent="0.2">
      <c r="A74" s="1">
        <v>3</v>
      </c>
      <c r="B74" s="7">
        <v>70</v>
      </c>
      <c r="C74" s="8"/>
      <c r="F74" s="9"/>
      <c r="G74" s="8"/>
      <c r="L74" s="11"/>
      <c r="M74" s="12" t="s">
        <v>63</v>
      </c>
      <c r="N74" s="7" t="s">
        <v>63</v>
      </c>
      <c r="O74" s="8"/>
      <c r="P74" s="13" t="s">
        <v>63</v>
      </c>
      <c r="Q74" s="12" t="s">
        <v>63</v>
      </c>
      <c r="R74" s="7" t="s">
        <v>63</v>
      </c>
      <c r="S74" s="11"/>
    </row>
    <row r="75" spans="1:19" x14ac:dyDescent="0.2">
      <c r="A75" s="1">
        <v>1</v>
      </c>
      <c r="B75" s="19">
        <v>71</v>
      </c>
      <c r="C75" s="20" t="s">
        <v>63</v>
      </c>
      <c r="D75" s="21" t="s">
        <v>63</v>
      </c>
      <c r="E75" s="21" t="s">
        <v>63</v>
      </c>
      <c r="F75" s="19" t="s">
        <v>63</v>
      </c>
      <c r="G75" s="8"/>
      <c r="L75" s="11"/>
      <c r="M75" s="8"/>
      <c r="N75" s="11"/>
      <c r="O75" s="20" t="s">
        <v>63</v>
      </c>
      <c r="Q75" s="8"/>
      <c r="R75" s="11"/>
      <c r="S75" s="19" t="s">
        <v>63</v>
      </c>
    </row>
    <row r="76" spans="1:19" x14ac:dyDescent="0.2">
      <c r="A76" s="1">
        <v>2</v>
      </c>
      <c r="B76" s="14">
        <v>72</v>
      </c>
      <c r="C76" s="8"/>
      <c r="F76" s="9"/>
      <c r="G76" s="15" t="s">
        <v>63</v>
      </c>
      <c r="H76" s="16" t="s">
        <v>63</v>
      </c>
      <c r="I76" s="16" t="s">
        <v>63</v>
      </c>
      <c r="J76" s="16" t="s">
        <v>63</v>
      </c>
      <c r="K76" s="16" t="s">
        <v>63</v>
      </c>
      <c r="L76" s="14" t="s">
        <v>63</v>
      </c>
      <c r="M76" s="8"/>
      <c r="N76" s="11"/>
      <c r="O76" s="8"/>
      <c r="Q76" s="15" t="s">
        <v>63</v>
      </c>
      <c r="R76" s="14" t="s">
        <v>63</v>
      </c>
      <c r="S76" s="14" t="s">
        <v>63</v>
      </c>
    </row>
    <row r="77" spans="1:19" x14ac:dyDescent="0.2">
      <c r="A77" s="1">
        <v>2</v>
      </c>
      <c r="B77" s="14">
        <v>73</v>
      </c>
      <c r="C77" s="8"/>
      <c r="F77" s="9"/>
      <c r="G77" s="15" t="s">
        <v>63</v>
      </c>
      <c r="H77" s="16" t="s">
        <v>63</v>
      </c>
      <c r="I77" s="16" t="s">
        <v>63</v>
      </c>
      <c r="J77" s="16" t="s">
        <v>63</v>
      </c>
      <c r="K77" s="16" t="s">
        <v>63</v>
      </c>
      <c r="L77" s="14" t="s">
        <v>63</v>
      </c>
      <c r="M77" s="8"/>
      <c r="N77" s="11"/>
      <c r="O77" s="8"/>
      <c r="Q77" s="15" t="s">
        <v>63</v>
      </c>
      <c r="R77" s="14" t="s">
        <v>63</v>
      </c>
      <c r="S77" s="14" t="s">
        <v>63</v>
      </c>
    </row>
    <row r="78" spans="1:19" x14ac:dyDescent="0.2">
      <c r="A78" s="1">
        <v>1</v>
      </c>
      <c r="B78" s="19">
        <v>74</v>
      </c>
      <c r="C78" s="20" t="s">
        <v>63</v>
      </c>
      <c r="D78" s="21" t="s">
        <v>63</v>
      </c>
      <c r="E78" s="21" t="s">
        <v>63</v>
      </c>
      <c r="F78" s="19" t="s">
        <v>63</v>
      </c>
      <c r="G78" s="8"/>
      <c r="L78" s="11"/>
      <c r="M78" s="8"/>
      <c r="N78" s="11"/>
      <c r="O78" s="20" t="s">
        <v>63</v>
      </c>
      <c r="P78" s="21" t="s">
        <v>63</v>
      </c>
      <c r="Q78" s="8"/>
      <c r="R78" s="11"/>
      <c r="S78" s="11"/>
    </row>
    <row r="79" spans="1:19" x14ac:dyDescent="0.2">
      <c r="A79" s="1">
        <v>1</v>
      </c>
      <c r="B79" s="19">
        <v>75</v>
      </c>
      <c r="C79" s="20" t="s">
        <v>63</v>
      </c>
      <c r="D79" s="21" t="s">
        <v>63</v>
      </c>
      <c r="E79" s="21" t="s">
        <v>63</v>
      </c>
      <c r="F79" s="19" t="s">
        <v>63</v>
      </c>
      <c r="G79" s="8"/>
      <c r="L79" s="11"/>
      <c r="M79" s="8"/>
      <c r="N79" s="11"/>
      <c r="O79" s="20" t="s">
        <v>63</v>
      </c>
      <c r="P79" s="21" t="s">
        <v>63</v>
      </c>
      <c r="Q79" s="8"/>
      <c r="R79" s="11"/>
      <c r="S79" s="11"/>
    </row>
    <row r="80" spans="1:19" x14ac:dyDescent="0.2">
      <c r="A80" s="1">
        <v>1</v>
      </c>
      <c r="B80" s="19">
        <v>76</v>
      </c>
      <c r="C80" s="20" t="s">
        <v>63</v>
      </c>
      <c r="D80" s="21" t="s">
        <v>63</v>
      </c>
      <c r="E80" s="21" t="s">
        <v>63</v>
      </c>
      <c r="F80" s="19" t="s">
        <v>63</v>
      </c>
      <c r="G80" s="8"/>
      <c r="L80" s="11"/>
      <c r="M80" s="8"/>
      <c r="N80" s="11"/>
      <c r="O80" s="20" t="s">
        <v>63</v>
      </c>
      <c r="P80" s="21" t="s">
        <v>63</v>
      </c>
      <c r="Q80" s="8"/>
      <c r="R80" s="11"/>
      <c r="S80" s="11"/>
    </row>
    <row r="81" spans="1:19" x14ac:dyDescent="0.2">
      <c r="A81" s="1">
        <v>3</v>
      </c>
      <c r="B81" s="7">
        <v>77</v>
      </c>
      <c r="C81" s="8"/>
      <c r="F81" s="9"/>
      <c r="G81" s="8"/>
      <c r="L81" s="11"/>
      <c r="M81" s="12" t="s">
        <v>63</v>
      </c>
      <c r="N81" s="7" t="s">
        <v>63</v>
      </c>
      <c r="O81" s="8"/>
      <c r="P81" s="13" t="s">
        <v>63</v>
      </c>
      <c r="Q81" s="12" t="s">
        <v>63</v>
      </c>
      <c r="R81" s="7" t="s">
        <v>63</v>
      </c>
      <c r="S81" s="11"/>
    </row>
    <row r="82" spans="1:19" x14ac:dyDescent="0.2">
      <c r="A82" s="1">
        <v>2</v>
      </c>
      <c r="B82" s="14">
        <v>78</v>
      </c>
      <c r="C82" s="8"/>
      <c r="F82" s="9"/>
      <c r="G82" s="15" t="s">
        <v>63</v>
      </c>
      <c r="H82" s="16" t="s">
        <v>63</v>
      </c>
      <c r="I82" s="16" t="s">
        <v>63</v>
      </c>
      <c r="J82" s="16" t="s">
        <v>63</v>
      </c>
      <c r="K82" s="16" t="s">
        <v>63</v>
      </c>
      <c r="L82" s="14" t="s">
        <v>63</v>
      </c>
      <c r="M82" s="8"/>
      <c r="N82" s="11"/>
      <c r="O82" s="15" t="s">
        <v>63</v>
      </c>
      <c r="Q82" s="15" t="s">
        <v>63</v>
      </c>
      <c r="R82" s="14" t="s">
        <v>63</v>
      </c>
      <c r="S82" s="14" t="s">
        <v>63</v>
      </c>
    </row>
    <row r="83" spans="1:19" x14ac:dyDescent="0.2">
      <c r="A83" s="1">
        <v>2</v>
      </c>
      <c r="B83" s="14">
        <v>79</v>
      </c>
      <c r="C83" s="8"/>
      <c r="F83" s="9"/>
      <c r="G83" s="15" t="s">
        <v>63</v>
      </c>
      <c r="H83" s="16" t="s">
        <v>63</v>
      </c>
      <c r="I83" s="16" t="s">
        <v>63</v>
      </c>
      <c r="J83" s="16" t="s">
        <v>63</v>
      </c>
      <c r="K83" s="16" t="s">
        <v>63</v>
      </c>
      <c r="L83" s="14" t="s">
        <v>63</v>
      </c>
      <c r="M83" s="8"/>
      <c r="N83" s="11"/>
      <c r="O83" s="8"/>
      <c r="Q83" s="15" t="s">
        <v>63</v>
      </c>
      <c r="R83" s="14" t="s">
        <v>63</v>
      </c>
      <c r="S83" s="14" t="s">
        <v>63</v>
      </c>
    </row>
    <row r="84" spans="1:19" x14ac:dyDescent="0.2">
      <c r="A84" s="1">
        <v>1</v>
      </c>
      <c r="B84" s="19">
        <v>80</v>
      </c>
      <c r="C84" s="20" t="s">
        <v>63</v>
      </c>
      <c r="D84" s="21" t="s">
        <v>63</v>
      </c>
      <c r="E84" s="21" t="s">
        <v>63</v>
      </c>
      <c r="F84" s="19" t="s">
        <v>63</v>
      </c>
      <c r="G84" s="8"/>
      <c r="L84" s="11"/>
      <c r="M84" s="8"/>
      <c r="N84" s="11"/>
      <c r="O84" s="20" t="s">
        <v>63</v>
      </c>
      <c r="P84" s="21" t="s">
        <v>63</v>
      </c>
      <c r="Q84" s="8"/>
      <c r="R84" s="11"/>
      <c r="S84" s="11"/>
    </row>
    <row r="85" spans="1:19" x14ac:dyDescent="0.2">
      <c r="A85" s="1">
        <v>1</v>
      </c>
      <c r="B85" s="19">
        <v>81</v>
      </c>
      <c r="C85" s="20" t="s">
        <v>63</v>
      </c>
      <c r="D85" s="10"/>
      <c r="E85" s="21" t="s">
        <v>63</v>
      </c>
      <c r="F85" s="19" t="s">
        <v>63</v>
      </c>
      <c r="G85" s="8"/>
      <c r="L85" s="11"/>
      <c r="M85" s="8"/>
      <c r="N85" s="11"/>
      <c r="O85" s="20" t="s">
        <v>63</v>
      </c>
      <c r="P85" s="21" t="s">
        <v>63</v>
      </c>
      <c r="Q85" s="8"/>
      <c r="R85" s="11"/>
      <c r="S85" s="19" t="s">
        <v>63</v>
      </c>
    </row>
    <row r="86" spans="1:19" x14ac:dyDescent="0.2">
      <c r="A86" s="1">
        <v>1</v>
      </c>
      <c r="B86" s="19">
        <v>82</v>
      </c>
      <c r="C86" s="20" t="s">
        <v>63</v>
      </c>
      <c r="D86" s="21" t="s">
        <v>63</v>
      </c>
      <c r="E86" s="21" t="s">
        <v>63</v>
      </c>
      <c r="F86" s="19" t="s">
        <v>63</v>
      </c>
      <c r="G86" s="8"/>
      <c r="L86" s="11"/>
      <c r="M86" s="8"/>
      <c r="N86" s="11"/>
      <c r="O86" s="20" t="s">
        <v>63</v>
      </c>
      <c r="P86" s="21" t="s">
        <v>63</v>
      </c>
      <c r="Q86" s="8"/>
      <c r="R86" s="11"/>
      <c r="S86" s="19" t="s">
        <v>63</v>
      </c>
    </row>
    <row r="87" spans="1:19" x14ac:dyDescent="0.2">
      <c r="A87" s="1">
        <v>2</v>
      </c>
      <c r="B87" s="14">
        <v>83</v>
      </c>
      <c r="C87" s="8"/>
      <c r="F87" s="9"/>
      <c r="G87" s="15" t="s">
        <v>63</v>
      </c>
      <c r="H87" s="16" t="s">
        <v>63</v>
      </c>
      <c r="I87" s="16" t="s">
        <v>63</v>
      </c>
      <c r="J87" s="16" t="s">
        <v>63</v>
      </c>
      <c r="K87" s="16" t="s">
        <v>63</v>
      </c>
      <c r="L87" s="14" t="s">
        <v>63</v>
      </c>
      <c r="M87" s="8"/>
      <c r="N87" s="11"/>
      <c r="O87" s="8"/>
      <c r="Q87" s="15" t="s">
        <v>63</v>
      </c>
      <c r="R87" s="14" t="s">
        <v>63</v>
      </c>
      <c r="S87" s="14" t="s">
        <v>63</v>
      </c>
    </row>
    <row r="88" spans="1:19" x14ac:dyDescent="0.2">
      <c r="A88" s="1">
        <v>2</v>
      </c>
      <c r="B88" s="14">
        <v>84</v>
      </c>
      <c r="C88" s="8"/>
      <c r="F88" s="9"/>
      <c r="G88" s="15" t="s">
        <v>63</v>
      </c>
      <c r="H88" s="16" t="s">
        <v>63</v>
      </c>
      <c r="I88" s="16" t="s">
        <v>63</v>
      </c>
      <c r="J88" s="16" t="s">
        <v>63</v>
      </c>
      <c r="K88" s="16" t="s">
        <v>63</v>
      </c>
      <c r="L88" s="14" t="s">
        <v>63</v>
      </c>
      <c r="M88" s="8"/>
      <c r="N88" s="11"/>
      <c r="O88" s="8"/>
      <c r="Q88" s="15" t="s">
        <v>63</v>
      </c>
      <c r="R88" s="14" t="s">
        <v>63</v>
      </c>
      <c r="S88" s="14" t="s">
        <v>63</v>
      </c>
    </row>
    <row r="89" spans="1:19" x14ac:dyDescent="0.2">
      <c r="A89" s="1">
        <v>2</v>
      </c>
      <c r="B89" s="14">
        <v>85</v>
      </c>
      <c r="C89" s="8"/>
      <c r="F89" s="9"/>
      <c r="G89" s="15" t="s">
        <v>63</v>
      </c>
      <c r="H89" s="16" t="s">
        <v>63</v>
      </c>
      <c r="I89" s="16" t="s">
        <v>63</v>
      </c>
      <c r="J89" s="16" t="s">
        <v>63</v>
      </c>
      <c r="K89" s="16" t="s">
        <v>63</v>
      </c>
      <c r="L89" s="14" t="s">
        <v>63</v>
      </c>
      <c r="M89" s="8"/>
      <c r="N89" s="11"/>
      <c r="O89" s="8"/>
      <c r="Q89" s="15" t="s">
        <v>63</v>
      </c>
      <c r="R89" s="14" t="s">
        <v>63</v>
      </c>
      <c r="S89" s="14" t="s">
        <v>63</v>
      </c>
    </row>
    <row r="90" spans="1:19" x14ac:dyDescent="0.2">
      <c r="A90" s="1">
        <v>1</v>
      </c>
      <c r="B90" s="19">
        <v>86</v>
      </c>
      <c r="C90" s="20" t="s">
        <v>63</v>
      </c>
      <c r="D90" s="21" t="s">
        <v>63</v>
      </c>
      <c r="E90" s="21" t="s">
        <v>63</v>
      </c>
      <c r="F90" s="19" t="s">
        <v>63</v>
      </c>
      <c r="G90" s="8"/>
      <c r="L90" s="11"/>
      <c r="M90" s="8"/>
      <c r="N90" s="11"/>
      <c r="O90" s="20" t="s">
        <v>63</v>
      </c>
      <c r="P90" s="21" t="s">
        <v>63</v>
      </c>
      <c r="Q90" s="8"/>
      <c r="R90" s="11"/>
      <c r="S90" s="11"/>
    </row>
    <row r="91" spans="1:19" x14ac:dyDescent="0.2">
      <c r="A91" s="1">
        <v>2</v>
      </c>
      <c r="B91" s="14">
        <v>87</v>
      </c>
      <c r="C91" s="8"/>
      <c r="F91" s="9"/>
      <c r="G91" s="15" t="s">
        <v>63</v>
      </c>
      <c r="H91" s="16" t="s">
        <v>63</v>
      </c>
      <c r="I91" s="16" t="s">
        <v>63</v>
      </c>
      <c r="J91" s="16" t="s">
        <v>63</v>
      </c>
      <c r="K91" s="16" t="s">
        <v>63</v>
      </c>
      <c r="L91" s="14" t="s">
        <v>63</v>
      </c>
      <c r="M91" s="8"/>
      <c r="N91" s="11"/>
      <c r="O91" s="8"/>
      <c r="Q91" s="15" t="s">
        <v>63</v>
      </c>
      <c r="R91" s="14" t="s">
        <v>63</v>
      </c>
      <c r="S91" s="14" t="s">
        <v>63</v>
      </c>
    </row>
    <row r="92" spans="1:19" x14ac:dyDescent="0.2">
      <c r="A92" s="1">
        <v>1</v>
      </c>
      <c r="B92" s="19">
        <v>88</v>
      </c>
      <c r="C92" s="20" t="s">
        <v>63</v>
      </c>
      <c r="D92" s="21" t="s">
        <v>63</v>
      </c>
      <c r="E92" s="21" t="s">
        <v>63</v>
      </c>
      <c r="F92" s="19" t="s">
        <v>63</v>
      </c>
      <c r="G92" s="8"/>
      <c r="L92" s="11"/>
      <c r="M92" s="8"/>
      <c r="N92" s="11"/>
      <c r="O92" s="20" t="s">
        <v>63</v>
      </c>
      <c r="P92" s="21" t="s">
        <v>63</v>
      </c>
      <c r="Q92" s="8"/>
      <c r="R92" s="11"/>
      <c r="S92" s="11"/>
    </row>
    <row r="93" spans="1:19" x14ac:dyDescent="0.2">
      <c r="A93" s="1">
        <v>2</v>
      </c>
      <c r="B93" s="14">
        <v>89</v>
      </c>
      <c r="C93" s="8"/>
      <c r="F93" s="9"/>
      <c r="G93" s="15" t="s">
        <v>63</v>
      </c>
      <c r="H93" s="16" t="s">
        <v>63</v>
      </c>
      <c r="I93" s="16" t="s">
        <v>63</v>
      </c>
      <c r="J93" s="16" t="s">
        <v>63</v>
      </c>
      <c r="K93" s="16" t="s">
        <v>63</v>
      </c>
      <c r="L93" s="14" t="s">
        <v>63</v>
      </c>
      <c r="M93" s="8"/>
      <c r="N93" s="11"/>
      <c r="O93" s="8"/>
      <c r="Q93" s="15" t="s">
        <v>63</v>
      </c>
      <c r="R93" s="14" t="s">
        <v>63</v>
      </c>
      <c r="S93" s="14" t="s">
        <v>63</v>
      </c>
    </row>
    <row r="94" spans="1:19" x14ac:dyDescent="0.2">
      <c r="A94" s="1">
        <v>4</v>
      </c>
      <c r="B94" s="17">
        <v>90</v>
      </c>
      <c r="C94" s="8"/>
      <c r="D94" s="10"/>
      <c r="E94" s="10"/>
      <c r="F94" s="11"/>
      <c r="G94" s="8"/>
      <c r="L94" s="11"/>
      <c r="M94" s="8"/>
      <c r="N94" s="11"/>
      <c r="O94" s="8"/>
      <c r="Q94" s="18" t="s">
        <v>63</v>
      </c>
      <c r="R94" s="17" t="s">
        <v>63</v>
      </c>
      <c r="S94" s="11"/>
    </row>
    <row r="95" spans="1:19" x14ac:dyDescent="0.2">
      <c r="A95" s="1">
        <v>2</v>
      </c>
      <c r="B95" s="14">
        <v>91</v>
      </c>
      <c r="C95" s="8" t="s">
        <v>63</v>
      </c>
      <c r="F95" s="9"/>
      <c r="G95" s="15" t="s">
        <v>63</v>
      </c>
      <c r="H95" s="16" t="s">
        <v>63</v>
      </c>
      <c r="I95" s="16" t="s">
        <v>63</v>
      </c>
      <c r="J95" s="16" t="s">
        <v>63</v>
      </c>
      <c r="L95" s="14" t="s">
        <v>63</v>
      </c>
      <c r="M95" s="8"/>
      <c r="N95" s="11"/>
      <c r="O95" s="8"/>
      <c r="Q95" s="15" t="s">
        <v>63</v>
      </c>
      <c r="R95" s="14" t="s">
        <v>63</v>
      </c>
      <c r="S95" s="14" t="s">
        <v>63</v>
      </c>
    </row>
    <row r="96" spans="1:19" x14ac:dyDescent="0.2">
      <c r="A96" s="1">
        <v>2</v>
      </c>
      <c r="B96" s="14">
        <v>92</v>
      </c>
      <c r="C96" s="8"/>
      <c r="F96" s="9"/>
      <c r="G96" s="15" t="s">
        <v>63</v>
      </c>
      <c r="H96" s="16" t="s">
        <v>63</v>
      </c>
      <c r="I96" s="16" t="s">
        <v>63</v>
      </c>
      <c r="J96" s="16" t="s">
        <v>63</v>
      </c>
      <c r="K96" s="16" t="s">
        <v>63</v>
      </c>
      <c r="L96" s="14" t="s">
        <v>63</v>
      </c>
      <c r="M96" s="8"/>
      <c r="N96" s="11"/>
      <c r="O96" s="8"/>
      <c r="Q96" s="15" t="s">
        <v>63</v>
      </c>
      <c r="R96" s="14" t="s">
        <v>63</v>
      </c>
      <c r="S96" s="14" t="s">
        <v>63</v>
      </c>
    </row>
    <row r="97" spans="1:19" x14ac:dyDescent="0.2">
      <c r="A97" s="1">
        <v>1</v>
      </c>
      <c r="B97" s="19">
        <v>93</v>
      </c>
      <c r="C97" s="20" t="s">
        <v>63</v>
      </c>
      <c r="D97" s="21" t="s">
        <v>63</v>
      </c>
      <c r="E97" s="21" t="s">
        <v>63</v>
      </c>
      <c r="F97" s="19" t="s">
        <v>63</v>
      </c>
      <c r="G97" s="8"/>
      <c r="L97" s="11"/>
      <c r="M97" s="8"/>
      <c r="N97" s="11"/>
      <c r="O97" s="20" t="s">
        <v>63</v>
      </c>
      <c r="Q97" s="8"/>
      <c r="R97" s="11"/>
      <c r="S97" s="11"/>
    </row>
    <row r="98" spans="1:19" x14ac:dyDescent="0.2">
      <c r="A98" s="1">
        <v>2</v>
      </c>
      <c r="B98" s="14">
        <v>94</v>
      </c>
      <c r="C98" s="8"/>
      <c r="F98" s="9"/>
      <c r="G98" s="15" t="s">
        <v>63</v>
      </c>
      <c r="H98" s="16" t="s">
        <v>63</v>
      </c>
      <c r="I98" s="16" t="s">
        <v>63</v>
      </c>
      <c r="J98" s="16" t="s">
        <v>63</v>
      </c>
      <c r="K98" s="16" t="s">
        <v>63</v>
      </c>
      <c r="L98" s="14" t="s">
        <v>63</v>
      </c>
      <c r="M98" s="8"/>
      <c r="N98" s="11"/>
      <c r="O98" s="8"/>
      <c r="Q98" s="15" t="s">
        <v>63</v>
      </c>
      <c r="R98" s="14" t="s">
        <v>63</v>
      </c>
      <c r="S98" s="14" t="s">
        <v>63</v>
      </c>
    </row>
    <row r="99" spans="1:19" x14ac:dyDescent="0.2">
      <c r="A99" s="1">
        <v>1</v>
      </c>
      <c r="B99" s="19">
        <v>95</v>
      </c>
      <c r="C99" s="20" t="s">
        <v>63</v>
      </c>
      <c r="D99" s="21" t="s">
        <v>63</v>
      </c>
      <c r="E99" s="21" t="s">
        <v>63</v>
      </c>
      <c r="F99" s="19" t="s">
        <v>63</v>
      </c>
      <c r="G99" s="8"/>
      <c r="L99" s="11"/>
      <c r="M99" s="8"/>
      <c r="N99" s="11"/>
      <c r="O99" s="20" t="s">
        <v>63</v>
      </c>
      <c r="P99" s="21" t="s">
        <v>63</v>
      </c>
      <c r="Q99" s="8"/>
      <c r="R99" s="11"/>
      <c r="S99" s="11"/>
    </row>
    <row r="100" spans="1:19" x14ac:dyDescent="0.2">
      <c r="A100" s="1">
        <v>2</v>
      </c>
      <c r="B100" s="14">
        <v>96</v>
      </c>
      <c r="C100" s="8"/>
      <c r="F100" s="9"/>
      <c r="G100" s="15" t="s">
        <v>63</v>
      </c>
      <c r="H100" s="16" t="s">
        <v>63</v>
      </c>
      <c r="I100" s="16" t="s">
        <v>63</v>
      </c>
      <c r="J100" s="16" t="s">
        <v>63</v>
      </c>
      <c r="K100" s="16" t="s">
        <v>63</v>
      </c>
      <c r="L100" s="14" t="s">
        <v>63</v>
      </c>
      <c r="M100" s="8"/>
      <c r="N100" s="11"/>
      <c r="O100" s="8"/>
      <c r="Q100" s="15" t="s">
        <v>63</v>
      </c>
      <c r="R100" s="14" t="s">
        <v>63</v>
      </c>
      <c r="S100" s="14" t="s">
        <v>63</v>
      </c>
    </row>
    <row r="101" spans="1:19" x14ac:dyDescent="0.2">
      <c r="A101" s="1">
        <v>2</v>
      </c>
      <c r="B101" s="14">
        <v>97</v>
      </c>
      <c r="C101" s="8"/>
      <c r="F101" s="9"/>
      <c r="G101" s="15" t="s">
        <v>63</v>
      </c>
      <c r="H101" s="16" t="s">
        <v>63</v>
      </c>
      <c r="I101" s="16" t="s">
        <v>63</v>
      </c>
      <c r="J101" s="16" t="s">
        <v>63</v>
      </c>
      <c r="K101" s="16" t="s">
        <v>63</v>
      </c>
      <c r="L101" s="14" t="s">
        <v>63</v>
      </c>
      <c r="M101" s="8"/>
      <c r="N101" s="11"/>
      <c r="O101" s="8"/>
      <c r="Q101" s="15" t="s">
        <v>63</v>
      </c>
      <c r="R101" s="14" t="s">
        <v>63</v>
      </c>
      <c r="S101" s="14" t="s">
        <v>63</v>
      </c>
    </row>
    <row r="102" spans="1:19" x14ac:dyDescent="0.2">
      <c r="A102" s="1">
        <v>1</v>
      </c>
      <c r="B102" s="19">
        <v>98</v>
      </c>
      <c r="C102" s="20" t="s">
        <v>63</v>
      </c>
      <c r="D102" s="10"/>
      <c r="E102" s="21" t="s">
        <v>63</v>
      </c>
      <c r="F102" s="19" t="s">
        <v>63</v>
      </c>
      <c r="G102" s="8"/>
      <c r="L102" s="11"/>
      <c r="M102" s="8"/>
      <c r="N102" s="11"/>
      <c r="O102" s="20" t="s">
        <v>63</v>
      </c>
      <c r="P102" s="21" t="s">
        <v>63</v>
      </c>
      <c r="Q102" s="8"/>
      <c r="R102" s="11"/>
      <c r="S102" s="11"/>
    </row>
    <row r="103" spans="1:19" x14ac:dyDescent="0.2">
      <c r="A103" s="1">
        <v>1</v>
      </c>
      <c r="B103" s="19">
        <v>99</v>
      </c>
      <c r="C103" s="20" t="s">
        <v>63</v>
      </c>
      <c r="D103" s="21" t="s">
        <v>63</v>
      </c>
      <c r="E103" s="21" t="s">
        <v>63</v>
      </c>
      <c r="F103" s="19" t="s">
        <v>63</v>
      </c>
      <c r="G103" s="8"/>
      <c r="L103" s="11"/>
      <c r="M103" s="8"/>
      <c r="N103" s="11"/>
      <c r="O103" s="20" t="s">
        <v>63</v>
      </c>
      <c r="P103" s="21" t="s">
        <v>63</v>
      </c>
      <c r="Q103" s="8"/>
      <c r="R103" s="11"/>
      <c r="S103" s="11"/>
    </row>
    <row r="104" spans="1:19" x14ac:dyDescent="0.2">
      <c r="A104" s="1">
        <v>2</v>
      </c>
      <c r="B104" s="14">
        <v>100</v>
      </c>
      <c r="C104" s="8"/>
      <c r="F104" s="9"/>
      <c r="G104" s="15" t="s">
        <v>63</v>
      </c>
      <c r="H104" s="16" t="s">
        <v>63</v>
      </c>
      <c r="I104" s="16" t="s">
        <v>63</v>
      </c>
      <c r="J104" s="16" t="s">
        <v>63</v>
      </c>
      <c r="K104" s="16" t="s">
        <v>63</v>
      </c>
      <c r="L104" s="14" t="s">
        <v>63</v>
      </c>
      <c r="M104" s="8"/>
      <c r="N104" s="11"/>
      <c r="O104" s="8"/>
      <c r="Q104" s="15" t="s">
        <v>63</v>
      </c>
      <c r="R104" s="14" t="s">
        <v>63</v>
      </c>
      <c r="S104" s="14" t="s">
        <v>63</v>
      </c>
    </row>
    <row r="105" spans="1:19" x14ac:dyDescent="0.2">
      <c r="A105" s="1">
        <v>1</v>
      </c>
      <c r="B105" s="19">
        <v>101</v>
      </c>
      <c r="C105" s="20" t="s">
        <v>63</v>
      </c>
      <c r="D105" s="21" t="s">
        <v>63</v>
      </c>
      <c r="E105" s="21" t="s">
        <v>63</v>
      </c>
      <c r="F105" s="19" t="s">
        <v>63</v>
      </c>
      <c r="G105" s="8"/>
      <c r="L105" s="11"/>
      <c r="M105" s="8"/>
      <c r="N105" s="11"/>
      <c r="O105" s="20" t="s">
        <v>63</v>
      </c>
      <c r="P105" s="21" t="s">
        <v>63</v>
      </c>
      <c r="Q105" s="8"/>
      <c r="R105" s="11"/>
      <c r="S105" s="19" t="s">
        <v>63</v>
      </c>
    </row>
    <row r="106" spans="1:19" x14ac:dyDescent="0.2">
      <c r="A106" s="1">
        <v>1</v>
      </c>
      <c r="B106" s="19">
        <v>102</v>
      </c>
      <c r="C106" s="20" t="s">
        <v>63</v>
      </c>
      <c r="D106" s="21" t="s">
        <v>63</v>
      </c>
      <c r="E106" s="21" t="s">
        <v>63</v>
      </c>
      <c r="F106" s="19" t="s">
        <v>63</v>
      </c>
      <c r="G106" s="8"/>
      <c r="L106" s="11"/>
      <c r="M106" s="8"/>
      <c r="N106" s="11"/>
      <c r="O106" s="20" t="s">
        <v>63</v>
      </c>
      <c r="P106" s="21" t="s">
        <v>63</v>
      </c>
      <c r="Q106" s="8"/>
      <c r="R106" s="11"/>
      <c r="S106" s="11"/>
    </row>
    <row r="107" spans="1:19" x14ac:dyDescent="0.2">
      <c r="A107" s="1">
        <v>1</v>
      </c>
      <c r="B107" s="19">
        <v>103</v>
      </c>
      <c r="C107" s="20" t="s">
        <v>63</v>
      </c>
      <c r="D107" s="21" t="s">
        <v>63</v>
      </c>
      <c r="E107" s="21" t="s">
        <v>63</v>
      </c>
      <c r="F107" s="19" t="s">
        <v>63</v>
      </c>
      <c r="G107" s="8"/>
      <c r="L107" s="11"/>
      <c r="M107" s="8"/>
      <c r="N107" s="11"/>
      <c r="O107" s="20" t="s">
        <v>63</v>
      </c>
      <c r="P107" s="21" t="s">
        <v>63</v>
      </c>
      <c r="Q107" s="8"/>
      <c r="R107" s="11"/>
      <c r="S107" s="11"/>
    </row>
    <row r="108" spans="1:19" x14ac:dyDescent="0.2">
      <c r="A108" s="1">
        <v>1</v>
      </c>
      <c r="B108" s="19">
        <v>104</v>
      </c>
      <c r="C108" s="20" t="s">
        <v>63</v>
      </c>
      <c r="D108" s="21" t="s">
        <v>63</v>
      </c>
      <c r="E108" s="21" t="s">
        <v>63</v>
      </c>
      <c r="F108" s="19" t="s">
        <v>63</v>
      </c>
      <c r="G108" s="8"/>
      <c r="L108" s="11"/>
      <c r="M108" s="8"/>
      <c r="N108" s="11"/>
      <c r="O108" s="20" t="s">
        <v>63</v>
      </c>
      <c r="P108" s="21" t="s">
        <v>63</v>
      </c>
      <c r="Q108" s="8"/>
      <c r="R108" s="11"/>
      <c r="S108" s="19" t="s">
        <v>63</v>
      </c>
    </row>
    <row r="109" spans="1:19" x14ac:dyDescent="0.2">
      <c r="A109" s="1">
        <v>1</v>
      </c>
      <c r="B109" s="19">
        <v>105</v>
      </c>
      <c r="C109" s="20" t="s">
        <v>63</v>
      </c>
      <c r="D109" s="21" t="s">
        <v>63</v>
      </c>
      <c r="E109" s="21" t="s">
        <v>63</v>
      </c>
      <c r="F109" s="19" t="s">
        <v>63</v>
      </c>
      <c r="G109" s="8"/>
      <c r="L109" s="11"/>
      <c r="M109" s="8"/>
      <c r="N109" s="11"/>
      <c r="O109" s="20" t="s">
        <v>63</v>
      </c>
      <c r="P109" s="21" t="s">
        <v>63</v>
      </c>
      <c r="Q109" s="8"/>
      <c r="R109" s="11"/>
      <c r="S109" s="11"/>
    </row>
    <row r="110" spans="1:19" x14ac:dyDescent="0.2">
      <c r="A110" s="1">
        <v>3</v>
      </c>
      <c r="B110" s="7">
        <v>106</v>
      </c>
      <c r="C110" s="8"/>
      <c r="F110" s="9"/>
      <c r="G110" s="8"/>
      <c r="L110" s="11"/>
      <c r="M110" s="12" t="s">
        <v>63</v>
      </c>
      <c r="N110" s="7" t="s">
        <v>63</v>
      </c>
      <c r="O110" s="8"/>
      <c r="Q110" s="12" t="s">
        <v>63</v>
      </c>
      <c r="R110" s="7" t="s">
        <v>63</v>
      </c>
      <c r="S110" s="11"/>
    </row>
    <row r="111" spans="1:19" x14ac:dyDescent="0.2">
      <c r="A111" s="1">
        <v>1</v>
      </c>
      <c r="B111" s="19">
        <v>107</v>
      </c>
      <c r="C111" s="20" t="s">
        <v>63</v>
      </c>
      <c r="D111" s="21" t="s">
        <v>63</v>
      </c>
      <c r="E111" s="21" t="s">
        <v>63</v>
      </c>
      <c r="F111" s="19" t="s">
        <v>63</v>
      </c>
      <c r="G111" s="8"/>
      <c r="L111" s="11"/>
      <c r="M111" s="8"/>
      <c r="N111" s="11"/>
      <c r="O111" s="20" t="s">
        <v>63</v>
      </c>
      <c r="P111" s="21" t="s">
        <v>63</v>
      </c>
      <c r="Q111" s="8"/>
      <c r="R111" s="11"/>
      <c r="S111" s="19" t="s">
        <v>63</v>
      </c>
    </row>
    <row r="112" spans="1:19" x14ac:dyDescent="0.2">
      <c r="A112" s="1">
        <v>1</v>
      </c>
      <c r="B112" s="19">
        <v>108</v>
      </c>
      <c r="C112" s="20" t="s">
        <v>63</v>
      </c>
      <c r="D112" s="21" t="s">
        <v>63</v>
      </c>
      <c r="E112" s="21" t="s">
        <v>63</v>
      </c>
      <c r="F112" s="19" t="s">
        <v>63</v>
      </c>
      <c r="G112" s="8"/>
      <c r="L112" s="11"/>
      <c r="M112" s="8"/>
      <c r="N112" s="11"/>
      <c r="O112" s="20" t="s">
        <v>63</v>
      </c>
      <c r="P112" s="21" t="s">
        <v>63</v>
      </c>
      <c r="Q112" s="8"/>
      <c r="R112" s="11"/>
      <c r="S112" s="11"/>
    </row>
    <row r="113" spans="1:19" x14ac:dyDescent="0.2">
      <c r="A113" s="1">
        <v>2</v>
      </c>
      <c r="B113" s="14">
        <v>109</v>
      </c>
      <c r="C113" s="8"/>
      <c r="F113" s="9"/>
      <c r="G113" s="15" t="s">
        <v>63</v>
      </c>
      <c r="H113" s="16" t="s">
        <v>63</v>
      </c>
      <c r="I113" s="16" t="s">
        <v>63</v>
      </c>
      <c r="J113" s="16" t="s">
        <v>63</v>
      </c>
      <c r="K113" s="16" t="s">
        <v>63</v>
      </c>
      <c r="L113" s="14" t="s">
        <v>63</v>
      </c>
      <c r="M113" s="8"/>
      <c r="N113" s="11"/>
      <c r="O113" s="8"/>
      <c r="Q113" s="15" t="s">
        <v>63</v>
      </c>
      <c r="R113" s="14" t="s">
        <v>63</v>
      </c>
      <c r="S113" s="14" t="s">
        <v>63</v>
      </c>
    </row>
    <row r="114" spans="1:19" x14ac:dyDescent="0.2">
      <c r="A114" s="1">
        <v>1</v>
      </c>
      <c r="B114" s="19">
        <v>110</v>
      </c>
      <c r="C114" s="20" t="s">
        <v>63</v>
      </c>
      <c r="D114" s="21" t="s">
        <v>63</v>
      </c>
      <c r="E114" s="21" t="s">
        <v>63</v>
      </c>
      <c r="F114" s="19" t="s">
        <v>63</v>
      </c>
      <c r="G114" s="8"/>
      <c r="L114" s="11"/>
      <c r="M114" s="8"/>
      <c r="N114" s="11"/>
      <c r="O114" s="20" t="s">
        <v>63</v>
      </c>
      <c r="P114" s="21" t="s">
        <v>63</v>
      </c>
      <c r="Q114" s="8"/>
      <c r="R114" s="11"/>
      <c r="S114" s="11"/>
    </row>
    <row r="115" spans="1:19" x14ac:dyDescent="0.2">
      <c r="A115" s="1">
        <v>1</v>
      </c>
      <c r="B115" s="19">
        <v>111</v>
      </c>
      <c r="C115" s="20" t="s">
        <v>63</v>
      </c>
      <c r="D115" s="21" t="s">
        <v>63</v>
      </c>
      <c r="E115" s="21" t="s">
        <v>63</v>
      </c>
      <c r="F115" s="19" t="s">
        <v>63</v>
      </c>
      <c r="G115" s="8"/>
      <c r="L115" s="11"/>
      <c r="M115" s="8"/>
      <c r="N115" s="11"/>
      <c r="O115" s="20" t="s">
        <v>63</v>
      </c>
      <c r="P115" s="21" t="s">
        <v>63</v>
      </c>
      <c r="Q115" s="8"/>
      <c r="R115" s="11"/>
      <c r="S115" s="19" t="s">
        <v>63</v>
      </c>
    </row>
    <row r="116" spans="1:19" x14ac:dyDescent="0.2">
      <c r="A116" s="1">
        <v>1</v>
      </c>
      <c r="B116" s="19">
        <v>112</v>
      </c>
      <c r="C116" s="20" t="s">
        <v>63</v>
      </c>
      <c r="D116" s="10"/>
      <c r="E116" s="21" t="s">
        <v>63</v>
      </c>
      <c r="F116" s="19" t="s">
        <v>63</v>
      </c>
      <c r="G116" s="8"/>
      <c r="L116" s="11"/>
      <c r="M116" s="8"/>
      <c r="N116" s="11"/>
      <c r="O116" s="20" t="s">
        <v>63</v>
      </c>
      <c r="P116" s="21" t="s">
        <v>63</v>
      </c>
      <c r="Q116" s="8"/>
      <c r="R116" s="11"/>
      <c r="S116" s="11"/>
    </row>
    <row r="117" spans="1:19" x14ac:dyDescent="0.2">
      <c r="A117" s="1">
        <v>2</v>
      </c>
      <c r="B117" s="14">
        <v>113</v>
      </c>
      <c r="C117" s="8"/>
      <c r="F117" s="9"/>
      <c r="G117" s="15" t="s">
        <v>63</v>
      </c>
      <c r="H117" s="16" t="s">
        <v>63</v>
      </c>
      <c r="I117" s="16" t="s">
        <v>63</v>
      </c>
      <c r="J117" s="16" t="s">
        <v>63</v>
      </c>
      <c r="K117" s="16" t="s">
        <v>63</v>
      </c>
      <c r="L117" s="14" t="s">
        <v>63</v>
      </c>
      <c r="M117" s="8"/>
      <c r="N117" s="11"/>
      <c r="O117" s="8"/>
      <c r="Q117" s="15" t="s">
        <v>63</v>
      </c>
      <c r="R117" s="14" t="s">
        <v>63</v>
      </c>
      <c r="S117" s="14" t="s">
        <v>63</v>
      </c>
    </row>
    <row r="118" spans="1:19" x14ac:dyDescent="0.2">
      <c r="A118" s="1">
        <v>1</v>
      </c>
      <c r="B118" s="19">
        <v>114</v>
      </c>
      <c r="C118" s="20" t="s">
        <v>63</v>
      </c>
      <c r="D118" s="21" t="s">
        <v>63</v>
      </c>
      <c r="E118" s="21" t="s">
        <v>63</v>
      </c>
      <c r="F118" s="19" t="s">
        <v>63</v>
      </c>
      <c r="G118" s="8"/>
      <c r="L118" s="11"/>
      <c r="M118" s="8"/>
      <c r="N118" s="11"/>
      <c r="O118" s="20" t="s">
        <v>63</v>
      </c>
      <c r="Q118" s="8"/>
      <c r="R118" s="11"/>
      <c r="S118" s="11"/>
    </row>
    <row r="119" spans="1:19" x14ac:dyDescent="0.2">
      <c r="A119" s="1">
        <v>1</v>
      </c>
      <c r="B119" s="19">
        <v>115</v>
      </c>
      <c r="C119" s="20" t="s">
        <v>63</v>
      </c>
      <c r="D119" s="21" t="s">
        <v>63</v>
      </c>
      <c r="E119" s="21" t="s">
        <v>63</v>
      </c>
      <c r="F119" s="19" t="s">
        <v>63</v>
      </c>
      <c r="G119" s="8"/>
      <c r="L119" s="11"/>
      <c r="M119" s="8"/>
      <c r="N119" s="11"/>
      <c r="O119" s="20" t="s">
        <v>63</v>
      </c>
      <c r="P119" s="21" t="s">
        <v>63</v>
      </c>
      <c r="Q119" s="8"/>
      <c r="R119" s="11"/>
      <c r="S119" s="19" t="s">
        <v>63</v>
      </c>
    </row>
    <row r="120" spans="1:19" x14ac:dyDescent="0.2">
      <c r="A120" s="1">
        <v>4</v>
      </c>
      <c r="B120" s="17">
        <v>116</v>
      </c>
      <c r="C120" s="8"/>
      <c r="D120" s="10"/>
      <c r="E120" s="10"/>
      <c r="F120" s="11"/>
      <c r="G120" s="8"/>
      <c r="L120" s="11"/>
      <c r="M120" s="8"/>
      <c r="N120" s="11"/>
      <c r="O120" s="8"/>
      <c r="Q120" s="18" t="s">
        <v>63</v>
      </c>
      <c r="R120" s="17" t="s">
        <v>63</v>
      </c>
      <c r="S120" s="11"/>
    </row>
    <row r="121" spans="1:19" x14ac:dyDescent="0.2">
      <c r="A121" s="1">
        <v>1</v>
      </c>
      <c r="B121" s="19">
        <v>117</v>
      </c>
      <c r="C121" s="20" t="s">
        <v>63</v>
      </c>
      <c r="D121" s="21" t="s">
        <v>63</v>
      </c>
      <c r="E121" s="21" t="s">
        <v>63</v>
      </c>
      <c r="F121" s="19" t="s">
        <v>63</v>
      </c>
      <c r="G121" s="8"/>
      <c r="L121" s="11"/>
      <c r="M121" s="8"/>
      <c r="N121" s="11"/>
      <c r="O121" s="20" t="s">
        <v>63</v>
      </c>
      <c r="P121" s="21" t="s">
        <v>63</v>
      </c>
      <c r="Q121" s="8"/>
      <c r="R121" s="11"/>
      <c r="S121" s="11"/>
    </row>
    <row r="122" spans="1:19" x14ac:dyDescent="0.2">
      <c r="A122" s="1">
        <v>1</v>
      </c>
      <c r="B122" s="19">
        <v>118</v>
      </c>
      <c r="C122" s="20" t="s">
        <v>63</v>
      </c>
      <c r="D122" s="10"/>
      <c r="E122" s="21" t="s">
        <v>63</v>
      </c>
      <c r="F122" s="19" t="s">
        <v>63</v>
      </c>
      <c r="G122" s="8"/>
      <c r="L122" s="11"/>
      <c r="M122" s="8"/>
      <c r="N122" s="11"/>
      <c r="O122" s="20" t="s">
        <v>63</v>
      </c>
      <c r="P122" s="21" t="s">
        <v>63</v>
      </c>
      <c r="Q122" s="8"/>
      <c r="R122" s="11"/>
      <c r="S122" s="19" t="s">
        <v>63</v>
      </c>
    </row>
    <row r="123" spans="1:19" x14ac:dyDescent="0.2">
      <c r="A123" s="1">
        <v>1</v>
      </c>
      <c r="B123" s="19">
        <v>119</v>
      </c>
      <c r="C123" s="20" t="s">
        <v>63</v>
      </c>
      <c r="D123" s="10"/>
      <c r="E123" s="21" t="s">
        <v>63</v>
      </c>
      <c r="F123" s="19" t="s">
        <v>63</v>
      </c>
      <c r="G123" s="8"/>
      <c r="L123" s="11"/>
      <c r="M123" s="8"/>
      <c r="N123" s="11"/>
      <c r="O123" s="20" t="s">
        <v>63</v>
      </c>
      <c r="P123" s="21" t="s">
        <v>63</v>
      </c>
      <c r="Q123" s="8"/>
      <c r="R123" s="11"/>
      <c r="S123" s="19" t="s">
        <v>63</v>
      </c>
    </row>
    <row r="124" spans="1:19" x14ac:dyDescent="0.2">
      <c r="A124" s="1">
        <v>1</v>
      </c>
      <c r="B124" s="19">
        <v>120</v>
      </c>
      <c r="C124" s="20" t="s">
        <v>63</v>
      </c>
      <c r="D124" s="21" t="s">
        <v>63</v>
      </c>
      <c r="E124" s="21" t="s">
        <v>63</v>
      </c>
      <c r="F124" s="19" t="s">
        <v>63</v>
      </c>
      <c r="G124" s="8"/>
      <c r="L124" s="11"/>
      <c r="M124" s="8"/>
      <c r="N124" s="11"/>
      <c r="O124" s="20" t="s">
        <v>63</v>
      </c>
      <c r="P124" s="21" t="s">
        <v>63</v>
      </c>
      <c r="Q124" s="8"/>
      <c r="R124" s="11"/>
      <c r="S124" s="11"/>
    </row>
    <row r="125" spans="1:19" x14ac:dyDescent="0.2">
      <c r="A125" s="1">
        <v>1</v>
      </c>
      <c r="B125" s="19">
        <v>121</v>
      </c>
      <c r="C125" s="20" t="s">
        <v>63</v>
      </c>
      <c r="D125" s="21" t="s">
        <v>63</v>
      </c>
      <c r="E125" s="21" t="s">
        <v>63</v>
      </c>
      <c r="F125" s="19" t="s">
        <v>63</v>
      </c>
      <c r="G125" s="8"/>
      <c r="L125" s="11"/>
      <c r="M125" s="8"/>
      <c r="N125" s="11"/>
      <c r="O125" s="20" t="s">
        <v>63</v>
      </c>
      <c r="P125" s="21" t="s">
        <v>63</v>
      </c>
      <c r="Q125" s="8"/>
      <c r="R125" s="11"/>
      <c r="S125" s="11"/>
    </row>
    <row r="126" spans="1:19" x14ac:dyDescent="0.2">
      <c r="A126" s="1">
        <v>2</v>
      </c>
      <c r="B126" s="14">
        <v>122</v>
      </c>
      <c r="C126" s="8"/>
      <c r="F126" s="9"/>
      <c r="G126" s="15" t="s">
        <v>63</v>
      </c>
      <c r="H126" s="16" t="s">
        <v>63</v>
      </c>
      <c r="I126" s="16" t="s">
        <v>63</v>
      </c>
      <c r="J126" s="16" t="s">
        <v>63</v>
      </c>
      <c r="K126" s="16" t="s">
        <v>63</v>
      </c>
      <c r="L126" s="14" t="s">
        <v>63</v>
      </c>
      <c r="M126" s="8"/>
      <c r="N126" s="11"/>
      <c r="O126" s="8"/>
      <c r="Q126" s="15" t="s">
        <v>63</v>
      </c>
      <c r="R126" s="14" t="s">
        <v>63</v>
      </c>
      <c r="S126" s="14" t="s">
        <v>63</v>
      </c>
    </row>
    <row r="127" spans="1:19" x14ac:dyDescent="0.2">
      <c r="A127" s="1">
        <v>2</v>
      </c>
      <c r="B127" s="14">
        <v>123</v>
      </c>
      <c r="C127" s="8"/>
      <c r="F127" s="11" t="s">
        <v>63</v>
      </c>
      <c r="G127" s="15" t="s">
        <v>63</v>
      </c>
      <c r="H127" s="16" t="s">
        <v>63</v>
      </c>
      <c r="I127" s="16" t="s">
        <v>63</v>
      </c>
      <c r="J127" s="16" t="s">
        <v>63</v>
      </c>
      <c r="K127" s="16" t="s">
        <v>63</v>
      </c>
      <c r="L127" s="14" t="s">
        <v>63</v>
      </c>
      <c r="M127" s="8"/>
      <c r="N127" s="11"/>
      <c r="O127" s="8" t="s">
        <v>63</v>
      </c>
      <c r="Q127" s="15" t="s">
        <v>63</v>
      </c>
      <c r="R127" s="14" t="s">
        <v>63</v>
      </c>
      <c r="S127" s="14" t="s">
        <v>63</v>
      </c>
    </row>
    <row r="128" spans="1:19" x14ac:dyDescent="0.2">
      <c r="A128" s="1">
        <v>1</v>
      </c>
      <c r="B128" s="19">
        <v>124</v>
      </c>
      <c r="C128" s="20" t="s">
        <v>63</v>
      </c>
      <c r="D128" s="10"/>
      <c r="E128" s="21" t="s">
        <v>63</v>
      </c>
      <c r="F128" s="19" t="s">
        <v>63</v>
      </c>
      <c r="G128" s="8"/>
      <c r="L128" s="11"/>
      <c r="M128" s="8"/>
      <c r="N128" s="11"/>
      <c r="O128" s="20" t="s">
        <v>63</v>
      </c>
      <c r="P128" s="21" t="s">
        <v>63</v>
      </c>
      <c r="Q128" s="8"/>
      <c r="R128" s="11"/>
      <c r="S128" s="11"/>
    </row>
    <row r="129" spans="1:19" x14ac:dyDescent="0.2">
      <c r="A129" s="1">
        <v>2</v>
      </c>
      <c r="B129" s="14">
        <v>125</v>
      </c>
      <c r="C129" s="8"/>
      <c r="F129" s="9"/>
      <c r="G129" s="15" t="s">
        <v>63</v>
      </c>
      <c r="H129" s="16" t="s">
        <v>63</v>
      </c>
      <c r="I129" s="16" t="s">
        <v>63</v>
      </c>
      <c r="J129" s="16" t="s">
        <v>63</v>
      </c>
      <c r="K129" s="16" t="s">
        <v>63</v>
      </c>
      <c r="L129" s="14" t="s">
        <v>63</v>
      </c>
      <c r="M129" s="8"/>
      <c r="N129" s="11"/>
      <c r="O129" s="8"/>
      <c r="Q129" s="15" t="s">
        <v>63</v>
      </c>
      <c r="R129" s="14" t="s">
        <v>63</v>
      </c>
      <c r="S129" s="14" t="s">
        <v>63</v>
      </c>
    </row>
    <row r="130" spans="1:19" x14ac:dyDescent="0.2">
      <c r="A130" s="1">
        <v>2</v>
      </c>
      <c r="B130" s="14">
        <v>126</v>
      </c>
      <c r="C130" s="8"/>
      <c r="F130" s="9"/>
      <c r="G130" s="15" t="s">
        <v>63</v>
      </c>
      <c r="H130" s="16" t="s">
        <v>63</v>
      </c>
      <c r="I130" s="16" t="s">
        <v>63</v>
      </c>
      <c r="J130" s="16" t="s">
        <v>63</v>
      </c>
      <c r="K130" s="16" t="s">
        <v>63</v>
      </c>
      <c r="L130" s="14" t="s">
        <v>63</v>
      </c>
      <c r="M130" s="8"/>
      <c r="N130" s="11"/>
      <c r="O130" s="8"/>
      <c r="Q130" s="15" t="s">
        <v>63</v>
      </c>
      <c r="R130" s="14" t="s">
        <v>63</v>
      </c>
      <c r="S130" s="14" t="s">
        <v>63</v>
      </c>
    </row>
    <row r="131" spans="1:19" x14ac:dyDescent="0.2">
      <c r="A131" s="1">
        <v>2</v>
      </c>
      <c r="B131" s="14">
        <v>127</v>
      </c>
      <c r="C131" s="8"/>
      <c r="F131" s="9"/>
      <c r="G131" s="15" t="s">
        <v>63</v>
      </c>
      <c r="H131" s="16" t="s">
        <v>63</v>
      </c>
      <c r="I131" s="16" t="s">
        <v>63</v>
      </c>
      <c r="J131" s="16" t="s">
        <v>63</v>
      </c>
      <c r="K131" s="16" t="s">
        <v>63</v>
      </c>
      <c r="L131" s="14" t="s">
        <v>63</v>
      </c>
      <c r="M131" s="8"/>
      <c r="N131" s="11"/>
      <c r="O131" s="8"/>
      <c r="Q131" s="15" t="s">
        <v>63</v>
      </c>
      <c r="R131" s="14" t="s">
        <v>63</v>
      </c>
      <c r="S131" s="14" t="s">
        <v>63</v>
      </c>
    </row>
    <row r="132" spans="1:19" x14ac:dyDescent="0.2">
      <c r="A132" s="1">
        <v>1</v>
      </c>
      <c r="B132" s="19">
        <v>128</v>
      </c>
      <c r="C132" s="20" t="s">
        <v>63</v>
      </c>
      <c r="D132" s="21" t="s">
        <v>63</v>
      </c>
      <c r="E132" s="21" t="s">
        <v>63</v>
      </c>
      <c r="F132" s="19" t="s">
        <v>63</v>
      </c>
      <c r="G132" s="8"/>
      <c r="L132" s="11"/>
      <c r="M132" s="8"/>
      <c r="N132" s="11"/>
      <c r="O132" s="20" t="s">
        <v>63</v>
      </c>
      <c r="P132" s="21" t="s">
        <v>63</v>
      </c>
      <c r="Q132" s="8"/>
      <c r="R132" s="11"/>
      <c r="S132" s="11"/>
    </row>
    <row r="133" spans="1:19" x14ac:dyDescent="0.2">
      <c r="A133" s="1">
        <v>1</v>
      </c>
      <c r="B133" s="19">
        <v>129</v>
      </c>
      <c r="C133" s="20" t="s">
        <v>63</v>
      </c>
      <c r="D133" s="21" t="s">
        <v>63</v>
      </c>
      <c r="E133" s="10"/>
      <c r="F133" s="19" t="s">
        <v>63</v>
      </c>
      <c r="G133" s="8"/>
      <c r="L133" s="11"/>
      <c r="M133" s="8"/>
      <c r="N133" s="11"/>
      <c r="O133" s="20" t="s">
        <v>63</v>
      </c>
      <c r="P133" s="21" t="s">
        <v>63</v>
      </c>
      <c r="Q133" s="8"/>
      <c r="R133" s="11"/>
      <c r="S133" s="11"/>
    </row>
    <row r="134" spans="1:19" x14ac:dyDescent="0.2">
      <c r="A134" s="1">
        <v>1</v>
      </c>
      <c r="B134" s="19">
        <v>130</v>
      </c>
      <c r="C134" s="20" t="s">
        <v>63</v>
      </c>
      <c r="D134" s="21" t="s">
        <v>63</v>
      </c>
      <c r="E134" s="21" t="s">
        <v>63</v>
      </c>
      <c r="F134" s="19" t="s">
        <v>63</v>
      </c>
      <c r="G134" s="8"/>
      <c r="L134" s="11"/>
      <c r="M134" s="8"/>
      <c r="N134" s="11"/>
      <c r="O134" s="20" t="s">
        <v>63</v>
      </c>
      <c r="P134" s="21" t="s">
        <v>63</v>
      </c>
      <c r="Q134" s="8"/>
      <c r="R134" s="11"/>
      <c r="S134" s="19" t="s">
        <v>63</v>
      </c>
    </row>
    <row r="135" spans="1:19" x14ac:dyDescent="0.2">
      <c r="A135" s="1">
        <v>4</v>
      </c>
      <c r="B135" s="17">
        <v>131</v>
      </c>
      <c r="C135" s="8"/>
      <c r="D135" s="10"/>
      <c r="E135" s="10"/>
      <c r="F135" s="11"/>
      <c r="G135" s="8"/>
      <c r="L135" s="11"/>
      <c r="M135" s="8"/>
      <c r="N135" s="11"/>
      <c r="O135" s="8"/>
      <c r="Q135" s="18" t="s">
        <v>63</v>
      </c>
      <c r="R135" s="11"/>
      <c r="S135" s="11"/>
    </row>
    <row r="136" spans="1:19" x14ac:dyDescent="0.2">
      <c r="A136" s="1">
        <v>1</v>
      </c>
      <c r="B136" s="19">
        <v>132</v>
      </c>
      <c r="C136" s="20" t="s">
        <v>63</v>
      </c>
      <c r="D136" s="21" t="s">
        <v>63</v>
      </c>
      <c r="E136" s="21" t="s">
        <v>63</v>
      </c>
      <c r="F136" s="19" t="s">
        <v>63</v>
      </c>
      <c r="G136" s="8"/>
      <c r="L136" s="11"/>
      <c r="M136" s="8"/>
      <c r="N136" s="11"/>
      <c r="O136" s="20" t="s">
        <v>63</v>
      </c>
      <c r="P136" s="21" t="s">
        <v>63</v>
      </c>
      <c r="Q136" s="8"/>
      <c r="R136" s="11"/>
      <c r="S136" s="11"/>
    </row>
    <row r="137" spans="1:19" x14ac:dyDescent="0.2">
      <c r="A137" s="1">
        <v>3</v>
      </c>
      <c r="B137" s="7">
        <v>133</v>
      </c>
      <c r="C137" s="8"/>
      <c r="F137" s="9"/>
      <c r="G137" s="8"/>
      <c r="L137" s="11"/>
      <c r="M137" s="12" t="s">
        <v>63</v>
      </c>
      <c r="N137" s="7" t="s">
        <v>63</v>
      </c>
      <c r="O137" s="8"/>
      <c r="P137" s="13" t="s">
        <v>63</v>
      </c>
      <c r="Q137" s="12" t="s">
        <v>63</v>
      </c>
      <c r="R137" s="7" t="s">
        <v>63</v>
      </c>
      <c r="S137" s="11"/>
    </row>
    <row r="138" spans="1:19" x14ac:dyDescent="0.2">
      <c r="A138" s="1">
        <v>3</v>
      </c>
      <c r="B138" s="7">
        <v>134</v>
      </c>
      <c r="C138" s="8"/>
      <c r="F138" s="9"/>
      <c r="G138" s="8"/>
      <c r="L138" s="11"/>
      <c r="M138" s="12" t="s">
        <v>63</v>
      </c>
      <c r="N138" s="7" t="s">
        <v>63</v>
      </c>
      <c r="O138" s="8"/>
      <c r="P138" s="13" t="s">
        <v>63</v>
      </c>
      <c r="Q138" s="12" t="s">
        <v>63</v>
      </c>
      <c r="R138" s="7" t="s">
        <v>63</v>
      </c>
      <c r="S138" s="11"/>
    </row>
    <row r="139" spans="1:19" x14ac:dyDescent="0.2">
      <c r="A139" s="1">
        <v>2</v>
      </c>
      <c r="B139" s="14">
        <v>135</v>
      </c>
      <c r="C139" s="8"/>
      <c r="F139" s="9"/>
      <c r="G139" s="15" t="s">
        <v>63</v>
      </c>
      <c r="H139" s="16" t="s">
        <v>63</v>
      </c>
      <c r="I139" s="16" t="s">
        <v>63</v>
      </c>
      <c r="J139" s="16" t="s">
        <v>63</v>
      </c>
      <c r="K139" s="16" t="s">
        <v>63</v>
      </c>
      <c r="L139" s="14" t="s">
        <v>63</v>
      </c>
      <c r="M139" s="8"/>
      <c r="N139" s="11"/>
      <c r="O139" s="8"/>
      <c r="Q139" s="15" t="s">
        <v>63</v>
      </c>
      <c r="R139" s="14" t="s">
        <v>63</v>
      </c>
      <c r="S139" s="14" t="s">
        <v>63</v>
      </c>
    </row>
    <row r="140" spans="1:19" x14ac:dyDescent="0.2">
      <c r="A140" s="1">
        <v>1</v>
      </c>
      <c r="B140" s="19">
        <v>136</v>
      </c>
      <c r="C140" s="20" t="s">
        <v>63</v>
      </c>
      <c r="D140" s="21" t="s">
        <v>63</v>
      </c>
      <c r="E140" s="21" t="s">
        <v>63</v>
      </c>
      <c r="F140" s="19" t="s">
        <v>63</v>
      </c>
      <c r="G140" s="8"/>
      <c r="L140" s="11"/>
      <c r="M140" s="8"/>
      <c r="N140" s="11"/>
      <c r="O140" s="20" t="s">
        <v>63</v>
      </c>
      <c r="Q140" s="8"/>
      <c r="R140" s="11"/>
      <c r="S140" s="11"/>
    </row>
    <row r="141" spans="1:19" x14ac:dyDescent="0.2">
      <c r="A141" s="1">
        <v>1</v>
      </c>
      <c r="B141" s="19">
        <v>137</v>
      </c>
      <c r="C141" s="20" t="s">
        <v>63</v>
      </c>
      <c r="D141" s="21" t="s">
        <v>63</v>
      </c>
      <c r="E141" s="21" t="s">
        <v>63</v>
      </c>
      <c r="F141" s="19" t="s">
        <v>63</v>
      </c>
      <c r="G141" s="8"/>
      <c r="L141" s="11"/>
      <c r="M141" s="8"/>
      <c r="N141" s="11"/>
      <c r="O141" s="20" t="s">
        <v>63</v>
      </c>
      <c r="P141" s="21" t="s">
        <v>63</v>
      </c>
      <c r="Q141" s="8"/>
      <c r="R141" s="11"/>
      <c r="S141" s="19" t="s">
        <v>63</v>
      </c>
    </row>
    <row r="142" spans="1:19" x14ac:dyDescent="0.2">
      <c r="A142" s="1">
        <v>1</v>
      </c>
      <c r="B142" s="19">
        <v>138</v>
      </c>
      <c r="C142" s="20" t="s">
        <v>63</v>
      </c>
      <c r="D142" s="21" t="s">
        <v>63</v>
      </c>
      <c r="E142" s="21" t="s">
        <v>63</v>
      </c>
      <c r="F142" s="19" t="s">
        <v>63</v>
      </c>
      <c r="G142" s="8"/>
      <c r="L142" s="11"/>
      <c r="M142" s="8"/>
      <c r="N142" s="11"/>
      <c r="O142" s="20" t="s">
        <v>63</v>
      </c>
      <c r="P142" s="21" t="s">
        <v>63</v>
      </c>
      <c r="Q142" s="8"/>
      <c r="R142" s="11"/>
      <c r="S142" s="19" t="s">
        <v>63</v>
      </c>
    </row>
    <row r="143" spans="1:19" x14ac:dyDescent="0.2">
      <c r="A143" s="1">
        <v>2</v>
      </c>
      <c r="B143" s="14">
        <v>139</v>
      </c>
      <c r="C143" s="8"/>
      <c r="F143" s="9" t="s">
        <v>63</v>
      </c>
      <c r="G143" s="15" t="s">
        <v>63</v>
      </c>
      <c r="H143" s="16" t="s">
        <v>63</v>
      </c>
      <c r="I143" s="16" t="s">
        <v>63</v>
      </c>
      <c r="J143" s="16" t="s">
        <v>63</v>
      </c>
      <c r="K143" s="16" t="s">
        <v>63</v>
      </c>
      <c r="L143" s="14" t="s">
        <v>63</v>
      </c>
      <c r="M143" s="8"/>
      <c r="N143" s="11"/>
      <c r="O143" s="8"/>
      <c r="Q143" s="15" t="s">
        <v>63</v>
      </c>
      <c r="R143" s="14" t="s">
        <v>63</v>
      </c>
      <c r="S143" s="14" t="s">
        <v>63</v>
      </c>
    </row>
    <row r="144" spans="1:19" x14ac:dyDescent="0.2">
      <c r="A144" s="1">
        <v>1</v>
      </c>
      <c r="B144" s="19">
        <v>140</v>
      </c>
      <c r="C144" s="20" t="s">
        <v>63</v>
      </c>
      <c r="D144" s="10"/>
      <c r="E144" s="21" t="s">
        <v>63</v>
      </c>
      <c r="F144" s="19" t="s">
        <v>63</v>
      </c>
      <c r="G144" s="8"/>
      <c r="L144" s="11"/>
      <c r="M144" s="8"/>
      <c r="N144" s="11"/>
      <c r="O144" s="20" t="s">
        <v>63</v>
      </c>
      <c r="Q144" s="8"/>
      <c r="R144" s="11"/>
      <c r="S144" s="19" t="s">
        <v>63</v>
      </c>
    </row>
    <row r="145" spans="1:19" x14ac:dyDescent="0.2">
      <c r="A145" s="1">
        <v>1</v>
      </c>
      <c r="B145" s="19">
        <v>141</v>
      </c>
      <c r="C145" s="20" t="s">
        <v>63</v>
      </c>
      <c r="D145" s="21" t="s">
        <v>63</v>
      </c>
      <c r="E145" s="21" t="s">
        <v>63</v>
      </c>
      <c r="F145" s="19" t="s">
        <v>63</v>
      </c>
      <c r="G145" s="8"/>
      <c r="L145" s="11"/>
      <c r="M145" s="8"/>
      <c r="N145" s="11"/>
      <c r="O145" s="20" t="s">
        <v>63</v>
      </c>
      <c r="P145" s="21" t="s">
        <v>63</v>
      </c>
      <c r="Q145" s="8"/>
      <c r="R145" s="11"/>
      <c r="S145" s="19" t="s">
        <v>63</v>
      </c>
    </row>
    <row r="146" spans="1:19" x14ac:dyDescent="0.2">
      <c r="A146" s="1">
        <v>1</v>
      </c>
      <c r="B146" s="19">
        <v>142</v>
      </c>
      <c r="C146" s="20" t="s">
        <v>63</v>
      </c>
      <c r="D146" s="21" t="s">
        <v>63</v>
      </c>
      <c r="E146" s="21" t="s">
        <v>63</v>
      </c>
      <c r="F146" s="19" t="s">
        <v>63</v>
      </c>
      <c r="G146" s="8"/>
      <c r="L146" s="11"/>
      <c r="M146" s="8"/>
      <c r="N146" s="11"/>
      <c r="O146" s="20" t="s">
        <v>63</v>
      </c>
      <c r="P146" s="21" t="s">
        <v>63</v>
      </c>
      <c r="Q146" s="8"/>
      <c r="R146" s="11"/>
      <c r="S146" s="11"/>
    </row>
    <row r="147" spans="1:19" x14ac:dyDescent="0.2">
      <c r="A147" s="1">
        <v>1</v>
      </c>
      <c r="B147" s="19">
        <v>143</v>
      </c>
      <c r="C147" s="20" t="s">
        <v>63</v>
      </c>
      <c r="D147" s="21" t="s">
        <v>63</v>
      </c>
      <c r="E147" s="21" t="s">
        <v>63</v>
      </c>
      <c r="F147" s="19" t="s">
        <v>63</v>
      </c>
      <c r="G147" s="8"/>
      <c r="L147" s="11"/>
      <c r="M147" s="8"/>
      <c r="N147" s="11"/>
      <c r="O147" s="20" t="s">
        <v>63</v>
      </c>
      <c r="P147" s="21" t="s">
        <v>63</v>
      </c>
      <c r="Q147" s="8"/>
      <c r="R147" s="11"/>
      <c r="S147" s="11"/>
    </row>
    <row r="148" spans="1:19" x14ac:dyDescent="0.2">
      <c r="A148" s="1">
        <v>1</v>
      </c>
      <c r="B148" s="19">
        <v>144</v>
      </c>
      <c r="C148" s="20" t="s">
        <v>63</v>
      </c>
      <c r="D148" s="21" t="s">
        <v>63</v>
      </c>
      <c r="E148" s="21" t="s">
        <v>63</v>
      </c>
      <c r="F148" s="19" t="s">
        <v>63</v>
      </c>
      <c r="G148" s="8"/>
      <c r="L148" s="11"/>
      <c r="M148" s="8"/>
      <c r="N148" s="11"/>
      <c r="O148" s="20" t="s">
        <v>63</v>
      </c>
      <c r="P148" s="21" t="s">
        <v>63</v>
      </c>
      <c r="Q148" s="8"/>
      <c r="R148" s="11"/>
      <c r="S148" s="11"/>
    </row>
    <row r="149" spans="1:19" x14ac:dyDescent="0.2">
      <c r="A149" s="1">
        <v>1</v>
      </c>
      <c r="B149" s="19">
        <v>145</v>
      </c>
      <c r="C149" s="20" t="s">
        <v>63</v>
      </c>
      <c r="D149" s="21" t="s">
        <v>63</v>
      </c>
      <c r="E149" s="21" t="s">
        <v>63</v>
      </c>
      <c r="F149" s="19" t="s">
        <v>63</v>
      </c>
      <c r="G149" s="8"/>
      <c r="L149" s="11"/>
      <c r="M149" s="8"/>
      <c r="N149" s="11"/>
      <c r="O149" s="20" t="s">
        <v>63</v>
      </c>
      <c r="P149" s="21" t="s">
        <v>63</v>
      </c>
      <c r="Q149" s="8"/>
      <c r="R149" s="11"/>
      <c r="S149" s="19" t="s">
        <v>63</v>
      </c>
    </row>
    <row r="150" spans="1:19" x14ac:dyDescent="0.2">
      <c r="A150" s="1">
        <v>2</v>
      </c>
      <c r="B150" s="14">
        <v>146</v>
      </c>
      <c r="C150" s="8"/>
      <c r="F150" s="9"/>
      <c r="G150" s="15" t="s">
        <v>63</v>
      </c>
      <c r="H150" s="16" t="s">
        <v>63</v>
      </c>
      <c r="I150" s="16" t="s">
        <v>63</v>
      </c>
      <c r="J150" s="16" t="s">
        <v>63</v>
      </c>
      <c r="K150" s="16" t="s">
        <v>63</v>
      </c>
      <c r="L150" s="14" t="s">
        <v>63</v>
      </c>
      <c r="M150" s="8"/>
      <c r="N150" s="11"/>
      <c r="O150" s="8"/>
      <c r="Q150" s="15" t="s">
        <v>63</v>
      </c>
      <c r="R150" s="14" t="s">
        <v>63</v>
      </c>
      <c r="S150" s="14" t="s">
        <v>63</v>
      </c>
    </row>
    <row r="151" spans="1:19" x14ac:dyDescent="0.2">
      <c r="A151" s="1">
        <v>4</v>
      </c>
      <c r="B151" s="17">
        <v>147</v>
      </c>
      <c r="C151" s="8"/>
      <c r="D151" s="10"/>
      <c r="E151" s="10"/>
      <c r="F151" s="11"/>
      <c r="G151" s="8"/>
      <c r="L151" s="11"/>
      <c r="M151" s="8"/>
      <c r="N151" s="11"/>
      <c r="O151" s="8"/>
      <c r="Q151" s="18" t="s">
        <v>63</v>
      </c>
      <c r="R151" s="17" t="s">
        <v>63</v>
      </c>
      <c r="S151" s="11"/>
    </row>
    <row r="152" spans="1:19" x14ac:dyDescent="0.2">
      <c r="A152" s="1">
        <v>1</v>
      </c>
      <c r="B152" s="19">
        <v>148</v>
      </c>
      <c r="C152" s="20" t="s">
        <v>63</v>
      </c>
      <c r="D152" s="21" t="s">
        <v>63</v>
      </c>
      <c r="E152" s="21" t="s">
        <v>63</v>
      </c>
      <c r="F152" s="19" t="s">
        <v>63</v>
      </c>
      <c r="G152" s="8"/>
      <c r="L152" s="11"/>
      <c r="M152" s="8"/>
      <c r="N152" s="11"/>
      <c r="O152" s="20" t="s">
        <v>63</v>
      </c>
      <c r="P152" s="21" t="s">
        <v>63</v>
      </c>
      <c r="Q152" s="8"/>
      <c r="R152" s="11"/>
      <c r="S152" s="11"/>
    </row>
    <row r="153" spans="1:19" x14ac:dyDescent="0.2">
      <c r="A153" s="1">
        <v>1</v>
      </c>
      <c r="B153" s="19">
        <v>149</v>
      </c>
      <c r="C153" s="20" t="s">
        <v>63</v>
      </c>
      <c r="D153" s="10"/>
      <c r="E153" s="21" t="s">
        <v>63</v>
      </c>
      <c r="F153" s="19" t="s">
        <v>63</v>
      </c>
      <c r="G153" s="8"/>
      <c r="L153" s="11"/>
      <c r="M153" s="8"/>
      <c r="N153" s="11"/>
      <c r="O153" s="20" t="s">
        <v>63</v>
      </c>
      <c r="P153" s="21" t="s">
        <v>63</v>
      </c>
      <c r="Q153" s="8"/>
      <c r="R153" s="11"/>
      <c r="S153" s="11"/>
    </row>
    <row r="154" spans="1:19" x14ac:dyDescent="0.2">
      <c r="A154" s="1">
        <v>1</v>
      </c>
      <c r="B154" s="19">
        <v>150</v>
      </c>
      <c r="C154" s="20" t="s">
        <v>63</v>
      </c>
      <c r="D154" s="10"/>
      <c r="E154" s="10"/>
      <c r="F154" s="19" t="s">
        <v>63</v>
      </c>
      <c r="G154" s="8"/>
      <c r="L154" s="11"/>
      <c r="M154" s="8"/>
      <c r="N154" s="11"/>
      <c r="O154" s="20" t="s">
        <v>63</v>
      </c>
      <c r="P154" s="21" t="s">
        <v>63</v>
      </c>
      <c r="Q154" s="8"/>
      <c r="R154" s="11"/>
      <c r="S154" s="19" t="s">
        <v>63</v>
      </c>
    </row>
    <row r="155" spans="1:19" x14ac:dyDescent="0.2">
      <c r="A155" s="1">
        <v>1</v>
      </c>
      <c r="B155" s="19">
        <v>151</v>
      </c>
      <c r="C155" s="20" t="s">
        <v>63</v>
      </c>
      <c r="D155" s="10"/>
      <c r="E155" s="10"/>
      <c r="F155" s="19" t="s">
        <v>63</v>
      </c>
      <c r="G155" s="8"/>
      <c r="L155" s="11"/>
      <c r="M155" s="8"/>
      <c r="N155" s="11"/>
      <c r="O155" s="20" t="s">
        <v>63</v>
      </c>
      <c r="P155" s="21" t="s">
        <v>63</v>
      </c>
      <c r="Q155" s="8"/>
      <c r="R155" s="11"/>
      <c r="S155" s="11"/>
    </row>
    <row r="156" spans="1:19" x14ac:dyDescent="0.2">
      <c r="A156" s="1">
        <v>1</v>
      </c>
      <c r="B156" s="19">
        <v>152</v>
      </c>
      <c r="C156" s="20" t="s">
        <v>63</v>
      </c>
      <c r="D156" s="21" t="s">
        <v>63</v>
      </c>
      <c r="E156" s="21" t="s">
        <v>63</v>
      </c>
      <c r="F156" s="19" t="s">
        <v>63</v>
      </c>
      <c r="G156" s="8"/>
      <c r="L156" s="11"/>
      <c r="M156" s="8"/>
      <c r="N156" s="11"/>
      <c r="O156" s="20" t="s">
        <v>63</v>
      </c>
      <c r="P156" s="21" t="s">
        <v>63</v>
      </c>
      <c r="Q156" s="8"/>
      <c r="R156" s="11"/>
      <c r="S156" s="11"/>
    </row>
    <row r="157" spans="1:19" x14ac:dyDescent="0.2">
      <c r="A157" s="1">
        <v>1</v>
      </c>
      <c r="B157" s="19">
        <v>153</v>
      </c>
      <c r="C157" s="20" t="s">
        <v>63</v>
      </c>
      <c r="D157" s="10"/>
      <c r="E157" s="21" t="s">
        <v>63</v>
      </c>
      <c r="F157" s="11"/>
      <c r="G157" s="8"/>
      <c r="L157" s="11"/>
      <c r="M157" s="8"/>
      <c r="N157" s="11"/>
      <c r="O157" s="20" t="s">
        <v>63</v>
      </c>
      <c r="Q157" s="20" t="s">
        <v>63</v>
      </c>
      <c r="R157" s="19" t="s">
        <v>63</v>
      </c>
      <c r="S157" s="11"/>
    </row>
    <row r="158" spans="1:19" x14ac:dyDescent="0.2">
      <c r="A158" s="1">
        <v>1</v>
      </c>
      <c r="B158" s="19">
        <v>154</v>
      </c>
      <c r="C158" s="20" t="s">
        <v>63</v>
      </c>
      <c r="D158" s="10"/>
      <c r="E158" s="21" t="s">
        <v>63</v>
      </c>
      <c r="F158" s="19" t="s">
        <v>63</v>
      </c>
      <c r="G158" s="8"/>
      <c r="L158" s="11"/>
      <c r="M158" s="8"/>
      <c r="N158" s="11"/>
      <c r="O158" s="20" t="s">
        <v>63</v>
      </c>
      <c r="P158" s="21" t="s">
        <v>63</v>
      </c>
      <c r="Q158" s="8"/>
      <c r="R158" s="11"/>
      <c r="S158" s="11"/>
    </row>
    <row r="159" spans="1:19" x14ac:dyDescent="0.2">
      <c r="A159" s="1">
        <v>1</v>
      </c>
      <c r="B159" s="19">
        <v>155</v>
      </c>
      <c r="C159" s="20" t="s">
        <v>63</v>
      </c>
      <c r="D159" s="21" t="s">
        <v>63</v>
      </c>
      <c r="E159" s="21" t="s">
        <v>63</v>
      </c>
      <c r="F159" s="19" t="s">
        <v>63</v>
      </c>
      <c r="G159" s="8"/>
      <c r="L159" s="11"/>
      <c r="M159" s="8"/>
      <c r="N159" s="11"/>
      <c r="O159" s="20" t="s">
        <v>63</v>
      </c>
      <c r="P159" s="21" t="s">
        <v>63</v>
      </c>
      <c r="Q159" s="8"/>
      <c r="R159" s="11"/>
      <c r="S159" s="19" t="s">
        <v>63</v>
      </c>
    </row>
    <row r="160" spans="1:19" x14ac:dyDescent="0.2">
      <c r="A160" s="1">
        <v>2</v>
      </c>
      <c r="B160" s="14">
        <v>156</v>
      </c>
      <c r="C160" s="8"/>
      <c r="F160" s="11" t="s">
        <v>63</v>
      </c>
      <c r="G160" s="15" t="s">
        <v>63</v>
      </c>
      <c r="H160" s="16" t="s">
        <v>63</v>
      </c>
      <c r="I160" s="16" t="s">
        <v>63</v>
      </c>
      <c r="J160" s="16" t="s">
        <v>63</v>
      </c>
      <c r="K160" s="16" t="s">
        <v>63</v>
      </c>
      <c r="L160" s="14" t="s">
        <v>63</v>
      </c>
      <c r="M160" s="8"/>
      <c r="N160" s="11"/>
      <c r="O160" s="8"/>
      <c r="Q160" s="15" t="s">
        <v>63</v>
      </c>
      <c r="R160" s="14" t="s">
        <v>63</v>
      </c>
      <c r="S160" s="11" t="s">
        <v>63</v>
      </c>
    </row>
    <row r="161" spans="1:19" x14ac:dyDescent="0.2">
      <c r="A161" s="1">
        <v>4</v>
      </c>
      <c r="B161" s="17">
        <v>157</v>
      </c>
      <c r="C161" s="8"/>
      <c r="D161" s="10"/>
      <c r="E161" s="10"/>
      <c r="F161" s="11"/>
      <c r="G161" s="8"/>
      <c r="L161" s="11"/>
      <c r="M161" s="8"/>
      <c r="N161" s="11"/>
      <c r="O161" s="8"/>
      <c r="Q161" s="18" t="s">
        <v>63</v>
      </c>
      <c r="R161" s="17" t="s">
        <v>63</v>
      </c>
      <c r="S161" s="11"/>
    </row>
    <row r="162" spans="1:19" x14ac:dyDescent="0.2">
      <c r="A162" s="1">
        <v>1</v>
      </c>
      <c r="B162" s="19">
        <v>158</v>
      </c>
      <c r="C162" s="20" t="s">
        <v>63</v>
      </c>
      <c r="D162" s="21" t="s">
        <v>63</v>
      </c>
      <c r="E162" s="21" t="s">
        <v>63</v>
      </c>
      <c r="F162" s="19" t="s">
        <v>63</v>
      </c>
      <c r="G162" s="8"/>
      <c r="L162" s="11"/>
      <c r="M162" s="23"/>
      <c r="N162" s="11"/>
      <c r="O162" s="20" t="s">
        <v>63</v>
      </c>
      <c r="P162" s="21" t="s">
        <v>63</v>
      </c>
      <c r="Q162" s="8"/>
      <c r="R162" s="11"/>
      <c r="S162" s="19" t="s">
        <v>63</v>
      </c>
    </row>
    <row r="163" spans="1:19" x14ac:dyDescent="0.2">
      <c r="A163" s="1">
        <v>1</v>
      </c>
      <c r="B163" s="19">
        <v>159</v>
      </c>
      <c r="C163" s="20" t="s">
        <v>63</v>
      </c>
      <c r="D163" s="21" t="s">
        <v>63</v>
      </c>
      <c r="F163" s="19" t="s">
        <v>63</v>
      </c>
      <c r="G163" s="8"/>
      <c r="L163" s="11"/>
      <c r="M163" s="8"/>
      <c r="N163" s="11"/>
      <c r="O163" s="20" t="s">
        <v>63</v>
      </c>
      <c r="Q163" s="8"/>
      <c r="R163" s="11"/>
      <c r="S163" s="19" t="s">
        <v>63</v>
      </c>
    </row>
    <row r="164" spans="1:19" x14ac:dyDescent="0.2">
      <c r="A164" s="1">
        <v>1</v>
      </c>
      <c r="B164" s="19">
        <v>160</v>
      </c>
      <c r="C164" s="20" t="s">
        <v>63</v>
      </c>
      <c r="D164" s="21" t="s">
        <v>63</v>
      </c>
      <c r="E164" s="21" t="s">
        <v>63</v>
      </c>
      <c r="F164" s="19" t="s">
        <v>63</v>
      </c>
      <c r="G164" s="8"/>
      <c r="L164" s="11"/>
      <c r="M164" s="8"/>
      <c r="N164" s="11"/>
      <c r="O164" s="20" t="s">
        <v>63</v>
      </c>
      <c r="P164" s="21" t="s">
        <v>63</v>
      </c>
      <c r="Q164" s="8"/>
      <c r="R164" s="11"/>
      <c r="S164" s="19" t="s">
        <v>63</v>
      </c>
    </row>
    <row r="165" spans="1:19" x14ac:dyDescent="0.2">
      <c r="A165" s="1">
        <v>1</v>
      </c>
      <c r="B165" s="19">
        <v>161</v>
      </c>
      <c r="C165" s="20" t="s">
        <v>63</v>
      </c>
      <c r="D165" s="21" t="s">
        <v>63</v>
      </c>
      <c r="E165" s="21" t="s">
        <v>63</v>
      </c>
      <c r="F165" s="19" t="s">
        <v>63</v>
      </c>
      <c r="G165" s="8"/>
      <c r="L165" s="11"/>
      <c r="M165" s="8"/>
      <c r="N165" s="11"/>
      <c r="O165" s="20" t="s">
        <v>63</v>
      </c>
      <c r="P165" s="21" t="s">
        <v>63</v>
      </c>
      <c r="Q165" s="8"/>
      <c r="R165" s="11"/>
      <c r="S165" s="19" t="s">
        <v>63</v>
      </c>
    </row>
    <row r="166" spans="1:19" x14ac:dyDescent="0.2">
      <c r="A166" s="1">
        <v>2</v>
      </c>
      <c r="B166" s="14">
        <v>162</v>
      </c>
      <c r="C166" s="8"/>
      <c r="F166" s="9"/>
      <c r="G166" s="15" t="s">
        <v>63</v>
      </c>
      <c r="I166" s="16" t="s">
        <v>63</v>
      </c>
      <c r="J166" s="16" t="s">
        <v>63</v>
      </c>
      <c r="L166" s="14" t="s">
        <v>63</v>
      </c>
      <c r="M166" s="8"/>
      <c r="N166" s="11"/>
      <c r="O166" s="8"/>
      <c r="Q166" s="15" t="s">
        <v>63</v>
      </c>
      <c r="R166" s="14" t="s">
        <v>63</v>
      </c>
      <c r="S166" s="11" t="s">
        <v>63</v>
      </c>
    </row>
    <row r="167" spans="1:19" x14ac:dyDescent="0.2">
      <c r="A167" s="1">
        <v>1</v>
      </c>
      <c r="B167" s="19">
        <v>163</v>
      </c>
      <c r="C167" s="20" t="s">
        <v>63</v>
      </c>
      <c r="D167" s="21" t="s">
        <v>63</v>
      </c>
      <c r="E167" s="21" t="s">
        <v>63</v>
      </c>
      <c r="F167" s="19" t="s">
        <v>63</v>
      </c>
      <c r="G167" s="8"/>
      <c r="L167" s="11"/>
      <c r="M167" s="8"/>
      <c r="N167" s="11"/>
      <c r="O167" s="20" t="s">
        <v>63</v>
      </c>
      <c r="P167" s="21" t="s">
        <v>63</v>
      </c>
      <c r="Q167" s="20" t="s">
        <v>63</v>
      </c>
      <c r="R167" s="11"/>
      <c r="S167" s="11"/>
    </row>
    <row r="168" spans="1:19" x14ac:dyDescent="0.2">
      <c r="A168" s="1">
        <v>1</v>
      </c>
      <c r="B168" s="19">
        <v>164</v>
      </c>
      <c r="C168" s="20" t="s">
        <v>63</v>
      </c>
      <c r="D168" s="21" t="s">
        <v>63</v>
      </c>
      <c r="E168" s="21" t="s">
        <v>63</v>
      </c>
      <c r="F168" s="19" t="s">
        <v>63</v>
      </c>
      <c r="G168" s="8"/>
      <c r="L168" s="11"/>
      <c r="M168" s="8"/>
      <c r="N168" s="11"/>
      <c r="O168" s="20" t="s">
        <v>63</v>
      </c>
      <c r="Q168" s="8"/>
      <c r="R168" s="11"/>
      <c r="S168" s="11"/>
    </row>
    <row r="169" spans="1:19" x14ac:dyDescent="0.2">
      <c r="A169" s="1">
        <v>1</v>
      </c>
      <c r="B169" s="19">
        <v>165</v>
      </c>
      <c r="C169" s="20" t="s">
        <v>63</v>
      </c>
      <c r="D169" s="21" t="s">
        <v>63</v>
      </c>
      <c r="E169" s="21" t="s">
        <v>63</v>
      </c>
      <c r="F169" s="19" t="s">
        <v>63</v>
      </c>
      <c r="G169" s="8"/>
      <c r="L169" s="11"/>
      <c r="M169" s="8"/>
      <c r="N169" s="11"/>
      <c r="O169" s="20" t="s">
        <v>63</v>
      </c>
      <c r="P169" s="21" t="s">
        <v>63</v>
      </c>
      <c r="Q169" s="8"/>
      <c r="R169" s="11"/>
      <c r="S169" s="19" t="s">
        <v>63</v>
      </c>
    </row>
    <row r="170" spans="1:19" x14ac:dyDescent="0.2">
      <c r="A170" s="1">
        <v>1</v>
      </c>
      <c r="B170" s="19">
        <v>166</v>
      </c>
      <c r="C170" s="20" t="s">
        <v>63</v>
      </c>
      <c r="D170" s="10"/>
      <c r="E170" s="21" t="s">
        <v>63</v>
      </c>
      <c r="F170" s="19" t="s">
        <v>63</v>
      </c>
      <c r="G170" s="8"/>
      <c r="L170" s="11"/>
      <c r="M170" s="8"/>
      <c r="N170" s="11"/>
      <c r="O170" s="20" t="s">
        <v>63</v>
      </c>
      <c r="P170" s="21" t="s">
        <v>63</v>
      </c>
      <c r="Q170" s="8"/>
      <c r="R170" s="11"/>
      <c r="S170" s="19" t="s">
        <v>63</v>
      </c>
    </row>
    <row r="171" spans="1:19" x14ac:dyDescent="0.2">
      <c r="A171" s="1">
        <v>1</v>
      </c>
      <c r="B171" s="19">
        <v>167</v>
      </c>
      <c r="C171" s="20" t="s">
        <v>63</v>
      </c>
      <c r="D171" s="21" t="s">
        <v>63</v>
      </c>
      <c r="E171" s="21" t="s">
        <v>63</v>
      </c>
      <c r="F171" s="19" t="s">
        <v>63</v>
      </c>
      <c r="G171" s="8"/>
      <c r="L171" s="11"/>
      <c r="M171" s="8"/>
      <c r="N171" s="11"/>
      <c r="O171" s="20" t="s">
        <v>63</v>
      </c>
      <c r="P171" s="21" t="s">
        <v>63</v>
      </c>
      <c r="Q171" s="20" t="s">
        <v>63</v>
      </c>
      <c r="R171" s="11"/>
      <c r="S171" s="11"/>
    </row>
    <row r="172" spans="1:19" x14ac:dyDescent="0.2">
      <c r="A172" s="1">
        <v>1</v>
      </c>
      <c r="B172" s="19">
        <v>168</v>
      </c>
      <c r="C172" s="20" t="s">
        <v>63</v>
      </c>
      <c r="D172" s="10"/>
      <c r="E172" s="21" t="s">
        <v>63</v>
      </c>
      <c r="F172" s="19" t="s">
        <v>63</v>
      </c>
      <c r="G172" s="8"/>
      <c r="L172" s="11"/>
      <c r="M172" s="8"/>
      <c r="N172" s="11"/>
      <c r="O172" s="20" t="s">
        <v>63</v>
      </c>
      <c r="P172" s="21" t="s">
        <v>63</v>
      </c>
      <c r="Q172" s="8"/>
      <c r="R172" s="11"/>
      <c r="S172" s="19" t="s">
        <v>63</v>
      </c>
    </row>
    <row r="173" spans="1:19" x14ac:dyDescent="0.2">
      <c r="A173" s="1">
        <v>1</v>
      </c>
      <c r="B173" s="19">
        <v>169</v>
      </c>
      <c r="C173" s="20" t="s">
        <v>63</v>
      </c>
      <c r="D173" s="10"/>
      <c r="E173" s="21" t="s">
        <v>63</v>
      </c>
      <c r="F173" s="11"/>
      <c r="G173" s="8"/>
      <c r="L173" s="11"/>
      <c r="M173" s="8"/>
      <c r="N173" s="11"/>
      <c r="O173" s="20" t="s">
        <v>63</v>
      </c>
      <c r="P173" s="21" t="s">
        <v>63</v>
      </c>
      <c r="Q173" s="8"/>
      <c r="R173" s="11"/>
      <c r="S173" s="11"/>
    </row>
    <row r="174" spans="1:19" x14ac:dyDescent="0.2">
      <c r="A174" s="1">
        <v>1</v>
      </c>
      <c r="B174" s="19">
        <v>170</v>
      </c>
      <c r="C174" s="20" t="s">
        <v>63</v>
      </c>
      <c r="D174" s="21" t="s">
        <v>63</v>
      </c>
      <c r="E174" s="21" t="s">
        <v>63</v>
      </c>
      <c r="F174" s="19" t="s">
        <v>63</v>
      </c>
      <c r="G174" s="8"/>
      <c r="L174" s="11"/>
      <c r="M174" s="8"/>
      <c r="N174" s="11"/>
      <c r="O174" s="20" t="s">
        <v>63</v>
      </c>
      <c r="P174" s="21" t="s">
        <v>63</v>
      </c>
      <c r="Q174" s="8"/>
      <c r="R174" s="11"/>
      <c r="S174" s="11"/>
    </row>
    <row r="175" spans="1:19" x14ac:dyDescent="0.2">
      <c r="A175" s="1">
        <v>2</v>
      </c>
      <c r="B175" s="14">
        <v>171</v>
      </c>
      <c r="C175" s="8" t="s">
        <v>63</v>
      </c>
      <c r="F175" s="9"/>
      <c r="G175" s="15" t="s">
        <v>63</v>
      </c>
      <c r="H175" s="16" t="s">
        <v>63</v>
      </c>
      <c r="I175" s="16" t="s">
        <v>63</v>
      </c>
      <c r="J175" s="16" t="s">
        <v>63</v>
      </c>
      <c r="K175" s="16" t="s">
        <v>63</v>
      </c>
      <c r="L175" s="14" t="s">
        <v>63</v>
      </c>
      <c r="M175" s="8"/>
      <c r="N175" s="11"/>
      <c r="O175" s="8"/>
      <c r="P175" s="16" t="s">
        <v>63</v>
      </c>
      <c r="Q175" s="15" t="s">
        <v>63</v>
      </c>
      <c r="R175" s="14" t="s">
        <v>63</v>
      </c>
      <c r="S175" s="11"/>
    </row>
    <row r="176" spans="1:19" x14ac:dyDescent="0.2">
      <c r="A176" s="1">
        <v>3</v>
      </c>
      <c r="B176" s="7">
        <v>172</v>
      </c>
      <c r="C176" s="8" t="s">
        <v>63</v>
      </c>
      <c r="F176" s="9"/>
      <c r="G176" s="8"/>
      <c r="L176" s="11"/>
      <c r="M176" s="12" t="s">
        <v>63</v>
      </c>
      <c r="N176" s="11"/>
      <c r="O176" s="8"/>
      <c r="Q176" s="12" t="s">
        <v>63</v>
      </c>
      <c r="R176" s="7" t="s">
        <v>63</v>
      </c>
      <c r="S176" s="11"/>
    </row>
    <row r="177" spans="1:19" x14ac:dyDescent="0.2">
      <c r="A177" s="1">
        <v>3</v>
      </c>
      <c r="B177" s="7">
        <v>173</v>
      </c>
      <c r="C177" s="8"/>
      <c r="F177" s="9"/>
      <c r="G177" s="8"/>
      <c r="L177" s="11"/>
      <c r="M177" s="12" t="s">
        <v>63</v>
      </c>
      <c r="N177" s="7" t="s">
        <v>63</v>
      </c>
      <c r="O177" s="8"/>
      <c r="P177" s="13" t="s">
        <v>63</v>
      </c>
      <c r="Q177" s="12" t="s">
        <v>63</v>
      </c>
      <c r="R177" s="7" t="s">
        <v>63</v>
      </c>
      <c r="S177" s="11"/>
    </row>
    <row r="178" spans="1:19" x14ac:dyDescent="0.2">
      <c r="A178" s="1">
        <v>3</v>
      </c>
      <c r="B178" s="7">
        <v>174</v>
      </c>
      <c r="C178" s="8"/>
      <c r="F178" s="9"/>
      <c r="G178" s="8"/>
      <c r="L178" s="11"/>
      <c r="M178" s="12" t="s">
        <v>63</v>
      </c>
      <c r="N178" s="7" t="s">
        <v>64</v>
      </c>
      <c r="O178" s="8"/>
      <c r="P178" s="13" t="s">
        <v>63</v>
      </c>
      <c r="Q178" s="12" t="s">
        <v>63</v>
      </c>
      <c r="R178" s="7" t="s">
        <v>63</v>
      </c>
      <c r="S178" s="11"/>
    </row>
    <row r="179" spans="1:19" x14ac:dyDescent="0.2">
      <c r="A179" s="1">
        <v>1</v>
      </c>
      <c r="B179" s="19">
        <v>175</v>
      </c>
      <c r="C179" s="20" t="s">
        <v>63</v>
      </c>
      <c r="D179" s="21" t="s">
        <v>63</v>
      </c>
      <c r="E179" s="21" t="s">
        <v>63</v>
      </c>
      <c r="F179" s="19" t="s">
        <v>63</v>
      </c>
      <c r="G179" s="8"/>
      <c r="L179" s="11"/>
      <c r="M179" s="8"/>
      <c r="N179" s="11"/>
      <c r="O179" s="20" t="s">
        <v>63</v>
      </c>
      <c r="P179" s="21" t="s">
        <v>63</v>
      </c>
      <c r="Q179" s="8"/>
      <c r="R179" s="11"/>
      <c r="S179" s="11"/>
    </row>
    <row r="180" spans="1:19" x14ac:dyDescent="0.2">
      <c r="A180" s="1">
        <v>1</v>
      </c>
      <c r="B180" s="19">
        <v>176</v>
      </c>
      <c r="C180" s="20" t="s">
        <v>63</v>
      </c>
      <c r="D180" s="21" t="s">
        <v>63</v>
      </c>
      <c r="E180" s="21" t="s">
        <v>63</v>
      </c>
      <c r="F180" s="19" t="s">
        <v>63</v>
      </c>
      <c r="G180" s="8"/>
      <c r="L180" s="11"/>
      <c r="M180" s="8"/>
      <c r="N180" s="11"/>
      <c r="O180" s="20" t="s">
        <v>63</v>
      </c>
      <c r="P180" s="21" t="s">
        <v>63</v>
      </c>
      <c r="Q180" s="8"/>
      <c r="R180" s="11"/>
      <c r="S180" s="11"/>
    </row>
    <row r="181" spans="1:19" x14ac:dyDescent="0.2">
      <c r="A181" s="1">
        <v>4</v>
      </c>
      <c r="B181" s="17">
        <v>177</v>
      </c>
      <c r="C181" s="8"/>
      <c r="D181" s="10"/>
      <c r="E181" s="10"/>
      <c r="F181" s="11"/>
      <c r="G181" s="8"/>
      <c r="L181" s="11"/>
      <c r="M181" s="8"/>
      <c r="N181" s="11"/>
      <c r="O181" s="8"/>
      <c r="Q181" s="18" t="s">
        <v>63</v>
      </c>
      <c r="R181" s="17" t="s">
        <v>63</v>
      </c>
      <c r="S181" s="11"/>
    </row>
    <row r="182" spans="1:19" x14ac:dyDescent="0.2">
      <c r="A182" s="1">
        <v>2</v>
      </c>
      <c r="B182" s="14">
        <v>178</v>
      </c>
      <c r="C182" s="8"/>
      <c r="F182" s="9"/>
      <c r="G182" s="15" t="s">
        <v>63</v>
      </c>
      <c r="H182" s="16" t="s">
        <v>63</v>
      </c>
      <c r="I182" s="16" t="s">
        <v>63</v>
      </c>
      <c r="J182" s="16" t="s">
        <v>63</v>
      </c>
      <c r="K182" s="16" t="s">
        <v>63</v>
      </c>
      <c r="L182" s="14" t="s">
        <v>63</v>
      </c>
      <c r="M182" s="8"/>
      <c r="N182" s="11"/>
      <c r="O182" s="8"/>
      <c r="Q182" s="15" t="s">
        <v>63</v>
      </c>
      <c r="R182" s="14" t="s">
        <v>63</v>
      </c>
      <c r="S182" s="11"/>
    </row>
    <row r="183" spans="1:19" x14ac:dyDescent="0.2">
      <c r="A183" s="1">
        <v>1</v>
      </c>
      <c r="B183" s="19">
        <v>179</v>
      </c>
      <c r="C183" s="20" t="s">
        <v>63</v>
      </c>
      <c r="D183" s="21" t="s">
        <v>63</v>
      </c>
      <c r="E183" s="21" t="s">
        <v>63</v>
      </c>
      <c r="F183" s="19" t="s">
        <v>63</v>
      </c>
      <c r="G183" s="8"/>
      <c r="L183" s="11"/>
      <c r="M183" s="8"/>
      <c r="N183" s="11"/>
      <c r="O183" s="20" t="s">
        <v>63</v>
      </c>
      <c r="P183" s="21" t="s">
        <v>63</v>
      </c>
      <c r="Q183" s="8"/>
      <c r="R183" s="11"/>
      <c r="S183" s="11"/>
    </row>
    <row r="184" spans="1:19" x14ac:dyDescent="0.2">
      <c r="A184" s="1">
        <v>1</v>
      </c>
      <c r="B184" s="19">
        <v>180</v>
      </c>
      <c r="C184" s="20" t="s">
        <v>63</v>
      </c>
      <c r="D184" s="21" t="s">
        <v>63</v>
      </c>
      <c r="E184" s="21" t="s">
        <v>63</v>
      </c>
      <c r="F184" s="19" t="s">
        <v>63</v>
      </c>
      <c r="G184" s="8"/>
      <c r="L184" s="11"/>
      <c r="M184" s="8"/>
      <c r="N184" s="11"/>
      <c r="O184" s="20" t="s">
        <v>63</v>
      </c>
      <c r="P184" s="21" t="s">
        <v>63</v>
      </c>
      <c r="Q184" s="8"/>
      <c r="R184" s="11"/>
      <c r="S184" s="19" t="s">
        <v>63</v>
      </c>
    </row>
    <row r="185" spans="1:19" x14ac:dyDescent="0.2">
      <c r="A185" s="1">
        <v>2</v>
      </c>
      <c r="B185" s="14">
        <v>181</v>
      </c>
      <c r="C185" s="8"/>
      <c r="F185" s="9" t="s">
        <v>63</v>
      </c>
      <c r="G185" s="15" t="s">
        <v>63</v>
      </c>
      <c r="H185" s="16" t="s">
        <v>63</v>
      </c>
      <c r="I185" s="16" t="s">
        <v>63</v>
      </c>
      <c r="J185" s="16" t="s">
        <v>63</v>
      </c>
      <c r="K185" s="16" t="s">
        <v>63</v>
      </c>
      <c r="L185" s="14" t="s">
        <v>63</v>
      </c>
      <c r="M185" s="8"/>
      <c r="N185" s="11"/>
      <c r="O185" s="8"/>
      <c r="Q185" s="15" t="s">
        <v>63</v>
      </c>
      <c r="R185" s="14" t="s">
        <v>63</v>
      </c>
      <c r="S185" s="14" t="s">
        <v>63</v>
      </c>
    </row>
    <row r="186" spans="1:19" x14ac:dyDescent="0.2">
      <c r="A186" s="1">
        <v>1</v>
      </c>
      <c r="B186" s="19">
        <v>182</v>
      </c>
      <c r="C186" s="20" t="s">
        <v>63</v>
      </c>
      <c r="D186" s="21" t="s">
        <v>63</v>
      </c>
      <c r="E186" s="21" t="s">
        <v>63</v>
      </c>
      <c r="F186" s="19" t="s">
        <v>63</v>
      </c>
      <c r="G186" s="8"/>
      <c r="L186" s="11"/>
      <c r="M186" s="8"/>
      <c r="N186" s="11"/>
      <c r="O186" s="20" t="s">
        <v>63</v>
      </c>
      <c r="Q186" s="8"/>
      <c r="R186" s="11"/>
      <c r="S186" s="11"/>
    </row>
    <row r="187" spans="1:19" x14ac:dyDescent="0.2">
      <c r="A187" s="1">
        <v>1</v>
      </c>
      <c r="B187" s="19">
        <v>183</v>
      </c>
      <c r="C187" s="20" t="s">
        <v>63</v>
      </c>
      <c r="D187" s="10"/>
      <c r="E187" s="10"/>
      <c r="F187" s="19" t="s">
        <v>63</v>
      </c>
      <c r="G187" s="8"/>
      <c r="L187" s="11"/>
      <c r="M187" s="8"/>
      <c r="N187" s="11"/>
      <c r="O187" s="20" t="s">
        <v>63</v>
      </c>
      <c r="P187" s="21" t="s">
        <v>63</v>
      </c>
      <c r="Q187" s="8"/>
      <c r="R187" s="11"/>
      <c r="S187" s="19" t="s">
        <v>63</v>
      </c>
    </row>
    <row r="188" spans="1:19" x14ac:dyDescent="0.2">
      <c r="A188" s="1">
        <v>2</v>
      </c>
      <c r="B188" s="14">
        <v>184</v>
      </c>
      <c r="C188" s="8"/>
      <c r="F188" s="11" t="s">
        <v>63</v>
      </c>
      <c r="G188" s="15" t="s">
        <v>63</v>
      </c>
      <c r="H188" s="16" t="s">
        <v>63</v>
      </c>
      <c r="I188" s="16" t="s">
        <v>63</v>
      </c>
      <c r="J188" s="16" t="s">
        <v>63</v>
      </c>
      <c r="K188" s="16" t="s">
        <v>63</v>
      </c>
      <c r="L188" s="14" t="s">
        <v>63</v>
      </c>
      <c r="M188" s="8"/>
      <c r="N188" s="11"/>
      <c r="O188" s="8"/>
      <c r="Q188" s="15" t="s">
        <v>63</v>
      </c>
      <c r="R188" s="14" t="s">
        <v>63</v>
      </c>
      <c r="S188" s="14" t="s">
        <v>63</v>
      </c>
    </row>
    <row r="189" spans="1:19" x14ac:dyDescent="0.2">
      <c r="A189" s="1">
        <v>1</v>
      </c>
      <c r="B189" s="19">
        <v>185</v>
      </c>
      <c r="C189" s="20" t="s">
        <v>63</v>
      </c>
      <c r="D189" s="21" t="s">
        <v>63</v>
      </c>
      <c r="E189" s="21" t="s">
        <v>63</v>
      </c>
      <c r="F189" s="19" t="s">
        <v>63</v>
      </c>
      <c r="G189" s="8"/>
      <c r="L189" s="11"/>
      <c r="M189" s="8"/>
      <c r="N189" s="11"/>
      <c r="O189" s="20" t="s">
        <v>63</v>
      </c>
      <c r="P189" s="21" t="s">
        <v>63</v>
      </c>
      <c r="Q189" s="8"/>
      <c r="R189" s="11"/>
      <c r="S189" s="11"/>
    </row>
    <row r="190" spans="1:19" x14ac:dyDescent="0.2">
      <c r="A190" s="1">
        <v>1</v>
      </c>
      <c r="B190" s="19">
        <v>186</v>
      </c>
      <c r="C190" s="20" t="s">
        <v>63</v>
      </c>
      <c r="D190" s="21" t="s">
        <v>63</v>
      </c>
      <c r="E190" s="21" t="s">
        <v>63</v>
      </c>
      <c r="F190" s="19" t="s">
        <v>63</v>
      </c>
      <c r="G190" s="8"/>
      <c r="L190" s="11"/>
      <c r="M190" s="23"/>
      <c r="N190" s="11"/>
      <c r="O190" s="20" t="s">
        <v>63</v>
      </c>
      <c r="P190" s="21" t="s">
        <v>63</v>
      </c>
      <c r="Q190" s="8"/>
      <c r="R190" s="11"/>
      <c r="S190" s="11"/>
    </row>
    <row r="191" spans="1:19" x14ac:dyDescent="0.2">
      <c r="A191" s="1">
        <v>1</v>
      </c>
      <c r="B191" s="19">
        <v>187</v>
      </c>
      <c r="C191" s="20" t="s">
        <v>63</v>
      </c>
      <c r="D191" s="21" t="s">
        <v>63</v>
      </c>
      <c r="E191" s="21" t="s">
        <v>63</v>
      </c>
      <c r="F191" s="19" t="s">
        <v>63</v>
      </c>
      <c r="G191" s="8"/>
      <c r="L191" s="11"/>
      <c r="M191" s="8"/>
      <c r="N191" s="11"/>
      <c r="O191" s="20" t="s">
        <v>63</v>
      </c>
      <c r="P191" s="21" t="s">
        <v>63</v>
      </c>
      <c r="Q191" s="8"/>
      <c r="R191" s="11"/>
      <c r="S191" s="19" t="s">
        <v>63</v>
      </c>
    </row>
    <row r="192" spans="1:19" x14ac:dyDescent="0.2">
      <c r="A192" s="1">
        <v>1</v>
      </c>
      <c r="B192" s="19">
        <v>188</v>
      </c>
      <c r="C192" s="20" t="s">
        <v>63</v>
      </c>
      <c r="D192" s="21" t="s">
        <v>63</v>
      </c>
      <c r="E192" s="21" t="s">
        <v>63</v>
      </c>
      <c r="F192" s="19" t="s">
        <v>63</v>
      </c>
      <c r="G192" s="8"/>
      <c r="L192" s="11"/>
      <c r="M192" s="8"/>
      <c r="N192" s="11"/>
      <c r="O192" s="20" t="s">
        <v>63</v>
      </c>
      <c r="Q192" s="8"/>
      <c r="R192" s="11"/>
      <c r="S192" s="11"/>
    </row>
    <row r="193" spans="1:23" x14ac:dyDescent="0.2">
      <c r="A193" s="1">
        <v>2</v>
      </c>
      <c r="B193" s="14">
        <v>189</v>
      </c>
      <c r="C193" s="8"/>
      <c r="F193" s="9"/>
      <c r="G193" s="15" t="s">
        <v>63</v>
      </c>
      <c r="H193" s="16" t="s">
        <v>63</v>
      </c>
      <c r="I193" s="16" t="s">
        <v>63</v>
      </c>
      <c r="J193" s="16" t="s">
        <v>63</v>
      </c>
      <c r="K193" s="16" t="s">
        <v>63</v>
      </c>
      <c r="L193" s="14" t="s">
        <v>63</v>
      </c>
      <c r="M193" s="8"/>
      <c r="N193" s="11"/>
      <c r="O193" s="15" t="s">
        <v>63</v>
      </c>
      <c r="Q193" s="15" t="s">
        <v>63</v>
      </c>
      <c r="R193" s="14" t="s">
        <v>63</v>
      </c>
      <c r="S193" s="14" t="s">
        <v>63</v>
      </c>
    </row>
    <row r="194" spans="1:23" x14ac:dyDescent="0.2">
      <c r="A194" s="1">
        <v>1</v>
      </c>
      <c r="B194" s="19">
        <v>190</v>
      </c>
      <c r="C194" s="20" t="s">
        <v>63</v>
      </c>
      <c r="D194" s="21" t="s">
        <v>63</v>
      </c>
      <c r="E194" s="21" t="s">
        <v>63</v>
      </c>
      <c r="F194" s="19" t="s">
        <v>63</v>
      </c>
      <c r="G194" s="8"/>
      <c r="L194" s="11"/>
      <c r="M194" s="8"/>
      <c r="N194" s="11"/>
      <c r="O194" s="20" t="s">
        <v>63</v>
      </c>
      <c r="Q194" s="8"/>
      <c r="R194" s="11"/>
      <c r="S194" s="11"/>
    </row>
    <row r="195" spans="1:23" x14ac:dyDescent="0.2">
      <c r="A195" s="1">
        <v>1</v>
      </c>
      <c r="B195" s="19">
        <v>191</v>
      </c>
      <c r="C195" s="20" t="s">
        <v>63</v>
      </c>
      <c r="D195" s="21" t="s">
        <v>63</v>
      </c>
      <c r="E195" s="21" t="s">
        <v>63</v>
      </c>
      <c r="F195" s="19" t="s">
        <v>63</v>
      </c>
      <c r="G195" s="8"/>
      <c r="L195" s="11"/>
      <c r="M195" s="8"/>
      <c r="N195" s="11"/>
      <c r="O195" s="20" t="s">
        <v>63</v>
      </c>
      <c r="P195" s="21" t="s">
        <v>63</v>
      </c>
      <c r="Q195" s="8"/>
      <c r="R195" s="11"/>
      <c r="S195" s="11"/>
      <c r="V195" s="3" t="s">
        <v>27</v>
      </c>
      <c r="W195" s="3" t="s">
        <v>28</v>
      </c>
    </row>
    <row r="196" spans="1:23" x14ac:dyDescent="0.2">
      <c r="A196" s="1">
        <v>1</v>
      </c>
      <c r="B196" s="19">
        <v>192</v>
      </c>
      <c r="C196" s="20" t="s">
        <v>63</v>
      </c>
      <c r="D196" s="10"/>
      <c r="E196" s="21" t="s">
        <v>63</v>
      </c>
      <c r="F196" s="19" t="s">
        <v>63</v>
      </c>
      <c r="G196" s="8"/>
      <c r="L196" s="11"/>
      <c r="M196" s="8"/>
      <c r="N196" s="11"/>
      <c r="O196" s="20" t="s">
        <v>63</v>
      </c>
      <c r="P196" s="21" t="s">
        <v>63</v>
      </c>
      <c r="Q196" s="8"/>
      <c r="R196" s="11"/>
      <c r="S196" s="11"/>
      <c r="V196" s="3" t="s">
        <v>29</v>
      </c>
      <c r="W196" s="3" t="s">
        <v>30</v>
      </c>
    </row>
    <row r="197" spans="1:23" x14ac:dyDescent="0.2">
      <c r="A197" s="1">
        <v>2</v>
      </c>
      <c r="B197" s="14">
        <v>193</v>
      </c>
      <c r="C197" s="8"/>
      <c r="F197" s="9"/>
      <c r="G197" s="15" t="s">
        <v>63</v>
      </c>
      <c r="H197" s="16" t="s">
        <v>63</v>
      </c>
      <c r="I197" s="16" t="s">
        <v>63</v>
      </c>
      <c r="J197" s="16" t="s">
        <v>63</v>
      </c>
      <c r="K197" s="16" t="s">
        <v>63</v>
      </c>
      <c r="L197" s="14" t="s">
        <v>63</v>
      </c>
      <c r="M197" s="8"/>
      <c r="N197" s="11"/>
      <c r="O197" s="8"/>
      <c r="Q197" s="15" t="s">
        <v>63</v>
      </c>
      <c r="R197" s="14" t="s">
        <v>63</v>
      </c>
      <c r="S197" s="11"/>
      <c r="V197" s="3" t="s">
        <v>31</v>
      </c>
      <c r="W197" s="3" t="s">
        <v>32</v>
      </c>
    </row>
    <row r="198" spans="1:23" x14ac:dyDescent="0.2">
      <c r="A198" s="1">
        <v>1</v>
      </c>
      <c r="B198" s="19">
        <v>194</v>
      </c>
      <c r="C198" s="20" t="s">
        <v>63</v>
      </c>
      <c r="D198" s="21" t="s">
        <v>63</v>
      </c>
      <c r="E198" s="21" t="s">
        <v>63</v>
      </c>
      <c r="F198" s="11"/>
      <c r="G198" s="8"/>
      <c r="L198" s="11"/>
      <c r="M198" s="8"/>
      <c r="N198" s="11"/>
      <c r="O198" s="20" t="s">
        <v>63</v>
      </c>
      <c r="P198" s="21" t="s">
        <v>63</v>
      </c>
      <c r="Q198" s="8"/>
      <c r="R198" s="11"/>
      <c r="S198" s="11"/>
      <c r="V198" s="3" t="s">
        <v>33</v>
      </c>
      <c r="W198" s="3" t="s">
        <v>34</v>
      </c>
    </row>
    <row r="199" spans="1:23" x14ac:dyDescent="0.2">
      <c r="A199" s="1">
        <v>1</v>
      </c>
      <c r="B199" s="19">
        <v>195</v>
      </c>
      <c r="C199" s="20" t="s">
        <v>63</v>
      </c>
      <c r="D199" s="10"/>
      <c r="E199" s="21" t="s">
        <v>63</v>
      </c>
      <c r="F199" s="19" t="s">
        <v>63</v>
      </c>
      <c r="G199" s="8"/>
      <c r="L199" s="11"/>
      <c r="M199" s="8"/>
      <c r="N199" s="11"/>
      <c r="O199" s="20" t="s">
        <v>63</v>
      </c>
      <c r="Q199" s="8"/>
      <c r="R199" s="11"/>
      <c r="S199" s="11"/>
    </row>
    <row r="200" spans="1:23" x14ac:dyDescent="0.2">
      <c r="A200" s="1">
        <v>1</v>
      </c>
      <c r="B200" s="19">
        <v>196</v>
      </c>
      <c r="C200" s="20" t="s">
        <v>63</v>
      </c>
      <c r="D200" s="21" t="s">
        <v>63</v>
      </c>
      <c r="E200" s="21" t="s">
        <v>63</v>
      </c>
      <c r="F200" s="19" t="s">
        <v>63</v>
      </c>
      <c r="G200" s="8"/>
      <c r="L200" s="11"/>
      <c r="M200" s="8"/>
      <c r="N200" s="11"/>
      <c r="O200" s="20" t="s">
        <v>63</v>
      </c>
      <c r="P200" s="21" t="s">
        <v>63</v>
      </c>
      <c r="Q200" s="8"/>
      <c r="R200" s="11"/>
      <c r="S200" s="11"/>
    </row>
    <row r="201" spans="1:23" x14ac:dyDescent="0.2">
      <c r="A201" s="1">
        <v>2</v>
      </c>
      <c r="B201" s="14">
        <v>197</v>
      </c>
      <c r="C201" s="8"/>
      <c r="F201" s="9"/>
      <c r="G201" s="15" t="s">
        <v>63</v>
      </c>
      <c r="I201" s="16" t="s">
        <v>63</v>
      </c>
      <c r="J201" s="16" t="s">
        <v>63</v>
      </c>
      <c r="K201" s="16" t="s">
        <v>63</v>
      </c>
      <c r="L201" s="14" t="s">
        <v>63</v>
      </c>
      <c r="M201" s="8"/>
      <c r="N201" s="11"/>
      <c r="O201" s="8"/>
      <c r="Q201" s="15" t="s">
        <v>63</v>
      </c>
      <c r="R201" s="14" t="s">
        <v>63</v>
      </c>
      <c r="S201" s="14" t="s">
        <v>63</v>
      </c>
    </row>
    <row r="202" spans="1:23" x14ac:dyDescent="0.2">
      <c r="A202" s="1">
        <v>1</v>
      </c>
      <c r="B202" s="19">
        <v>198</v>
      </c>
      <c r="C202" s="8"/>
      <c r="D202" s="10"/>
      <c r="E202" s="21" t="s">
        <v>63</v>
      </c>
      <c r="F202" s="11"/>
      <c r="G202" s="8"/>
      <c r="L202" s="11"/>
      <c r="M202" s="8"/>
      <c r="N202" s="11"/>
      <c r="O202" s="8"/>
      <c r="Q202" s="20" t="s">
        <v>63</v>
      </c>
      <c r="R202" s="19" t="s">
        <v>63</v>
      </c>
      <c r="S202" s="11"/>
    </row>
    <row r="203" spans="1:23" x14ac:dyDescent="0.2">
      <c r="A203" s="1">
        <v>1</v>
      </c>
      <c r="B203" s="19">
        <v>199</v>
      </c>
      <c r="C203" s="20" t="s">
        <v>63</v>
      </c>
      <c r="D203" s="21" t="s">
        <v>63</v>
      </c>
      <c r="E203" s="21" t="s">
        <v>63</v>
      </c>
      <c r="F203" s="19" t="s">
        <v>63</v>
      </c>
      <c r="G203" s="8"/>
      <c r="L203" s="11"/>
      <c r="M203" s="8"/>
      <c r="N203" s="11"/>
      <c r="O203" s="20" t="s">
        <v>63</v>
      </c>
      <c r="P203" s="21" t="s">
        <v>63</v>
      </c>
      <c r="Q203" s="8"/>
      <c r="R203" s="11"/>
      <c r="S203" s="11"/>
    </row>
    <row r="204" spans="1:23" x14ac:dyDescent="0.2">
      <c r="A204" s="1">
        <v>1</v>
      </c>
      <c r="B204" s="19">
        <v>200</v>
      </c>
      <c r="C204" s="20" t="s">
        <v>63</v>
      </c>
      <c r="D204" s="10"/>
      <c r="E204" s="21" t="s">
        <v>63</v>
      </c>
      <c r="F204" s="19" t="s">
        <v>63</v>
      </c>
      <c r="G204" s="8"/>
      <c r="L204" s="11"/>
      <c r="M204" s="8"/>
      <c r="N204" s="11"/>
      <c r="O204" s="20" t="s">
        <v>63</v>
      </c>
      <c r="P204" s="21" t="s">
        <v>63</v>
      </c>
      <c r="Q204" s="8"/>
      <c r="R204" s="11"/>
      <c r="S204" s="11"/>
    </row>
    <row r="205" spans="1:23" x14ac:dyDescent="0.2">
      <c r="A205" s="1">
        <v>3</v>
      </c>
      <c r="B205" s="7">
        <v>201</v>
      </c>
      <c r="C205" s="8"/>
      <c r="F205" s="9"/>
      <c r="G205" s="8"/>
      <c r="L205" s="11"/>
      <c r="M205" s="12" t="s">
        <v>63</v>
      </c>
      <c r="N205" s="7" t="s">
        <v>63</v>
      </c>
      <c r="O205" s="8"/>
      <c r="P205" s="13" t="s">
        <v>63</v>
      </c>
      <c r="Q205" s="12" t="s">
        <v>63</v>
      </c>
      <c r="R205" s="7" t="s">
        <v>63</v>
      </c>
      <c r="S205" s="11"/>
    </row>
    <row r="206" spans="1:23" x14ac:dyDescent="0.2">
      <c r="A206" s="1">
        <v>1</v>
      </c>
      <c r="B206" s="19">
        <v>202</v>
      </c>
      <c r="C206" s="20" t="s">
        <v>63</v>
      </c>
      <c r="D206" s="10"/>
      <c r="E206" s="21" t="s">
        <v>63</v>
      </c>
      <c r="F206" s="19" t="s">
        <v>63</v>
      </c>
      <c r="G206" s="8"/>
      <c r="L206" s="11"/>
      <c r="M206" s="23"/>
      <c r="N206" s="11"/>
      <c r="O206" s="20" t="s">
        <v>63</v>
      </c>
      <c r="P206" s="21" t="s">
        <v>63</v>
      </c>
      <c r="Q206" s="8"/>
      <c r="R206" s="11"/>
      <c r="S206" s="19" t="s">
        <v>63</v>
      </c>
    </row>
    <row r="207" spans="1:23" x14ac:dyDescent="0.2">
      <c r="A207" s="1">
        <v>1</v>
      </c>
      <c r="B207" s="19">
        <v>203</v>
      </c>
      <c r="C207" s="20" t="s">
        <v>63</v>
      </c>
      <c r="D207" s="21" t="s">
        <v>63</v>
      </c>
      <c r="E207" s="21" t="s">
        <v>63</v>
      </c>
      <c r="F207" s="19" t="s">
        <v>63</v>
      </c>
      <c r="G207" s="8"/>
      <c r="L207" s="11"/>
      <c r="M207" s="8"/>
      <c r="N207" s="11"/>
      <c r="O207" s="20" t="s">
        <v>63</v>
      </c>
      <c r="P207" s="21" t="s">
        <v>63</v>
      </c>
      <c r="Q207" s="8"/>
      <c r="R207" s="11"/>
      <c r="S207" s="19" t="s">
        <v>63</v>
      </c>
    </row>
    <row r="208" spans="1:23" x14ac:dyDescent="0.2">
      <c r="A208" s="1">
        <v>1</v>
      </c>
      <c r="B208" s="19">
        <v>204</v>
      </c>
      <c r="C208" s="20" t="s">
        <v>63</v>
      </c>
      <c r="D208" s="21" t="s">
        <v>63</v>
      </c>
      <c r="E208" s="21" t="s">
        <v>63</v>
      </c>
      <c r="F208" s="19" t="s">
        <v>63</v>
      </c>
      <c r="G208" s="8"/>
      <c r="L208" s="11"/>
      <c r="M208" s="8"/>
      <c r="N208" s="11"/>
      <c r="O208" s="20" t="s">
        <v>63</v>
      </c>
      <c r="P208" s="21" t="s">
        <v>63</v>
      </c>
      <c r="Q208" s="8" t="s">
        <v>63</v>
      </c>
      <c r="R208" s="11"/>
      <c r="S208" s="11"/>
    </row>
    <row r="209" spans="1:19" x14ac:dyDescent="0.2">
      <c r="A209" s="1">
        <v>3</v>
      </c>
      <c r="B209" s="7">
        <v>205</v>
      </c>
      <c r="C209" s="8"/>
      <c r="F209" s="9"/>
      <c r="G209" s="8"/>
      <c r="L209" s="11"/>
      <c r="M209" s="12" t="s">
        <v>63</v>
      </c>
      <c r="N209" s="7" t="s">
        <v>64</v>
      </c>
      <c r="O209" s="12" t="s">
        <v>63</v>
      </c>
      <c r="P209" s="13" t="s">
        <v>63</v>
      </c>
      <c r="Q209" s="12" t="s">
        <v>63</v>
      </c>
      <c r="R209" s="7" t="s">
        <v>63</v>
      </c>
      <c r="S209" s="11"/>
    </row>
    <row r="210" spans="1:19" x14ac:dyDescent="0.2">
      <c r="A210" s="1">
        <v>2</v>
      </c>
      <c r="B210" s="14">
        <v>206</v>
      </c>
      <c r="C210" s="8"/>
      <c r="F210" s="9"/>
      <c r="G210" s="15" t="s">
        <v>63</v>
      </c>
      <c r="H210" s="16" t="s">
        <v>63</v>
      </c>
      <c r="I210" s="16" t="s">
        <v>63</v>
      </c>
      <c r="J210" s="16" t="s">
        <v>63</v>
      </c>
      <c r="K210" s="16" t="s">
        <v>63</v>
      </c>
      <c r="L210" s="14" t="s">
        <v>63</v>
      </c>
      <c r="M210" s="8"/>
      <c r="N210" s="11"/>
      <c r="O210" s="8"/>
      <c r="Q210" s="15" t="s">
        <v>63</v>
      </c>
      <c r="R210" s="14" t="s">
        <v>63</v>
      </c>
      <c r="S210" s="14" t="s">
        <v>63</v>
      </c>
    </row>
    <row r="211" spans="1:19" x14ac:dyDescent="0.2">
      <c r="A211" s="1">
        <v>1</v>
      </c>
      <c r="B211" s="19">
        <v>207</v>
      </c>
      <c r="C211" s="20" t="s">
        <v>63</v>
      </c>
      <c r="D211" s="21" t="s">
        <v>63</v>
      </c>
      <c r="E211" s="21" t="s">
        <v>63</v>
      </c>
      <c r="F211" s="19" t="s">
        <v>63</v>
      </c>
      <c r="G211" s="8"/>
      <c r="L211" s="11"/>
      <c r="M211" s="8"/>
      <c r="N211" s="11"/>
      <c r="O211" s="20" t="s">
        <v>63</v>
      </c>
      <c r="P211" s="21" t="s">
        <v>63</v>
      </c>
      <c r="Q211" s="8"/>
      <c r="R211" s="11"/>
      <c r="S211" s="19" t="s">
        <v>63</v>
      </c>
    </row>
    <row r="212" spans="1:19" x14ac:dyDescent="0.2">
      <c r="A212" s="1">
        <v>1</v>
      </c>
      <c r="B212" s="19">
        <v>208</v>
      </c>
      <c r="C212" s="20" t="s">
        <v>63</v>
      </c>
      <c r="D212" s="10"/>
      <c r="E212" s="21" t="s">
        <v>63</v>
      </c>
      <c r="F212" s="19" t="s">
        <v>63</v>
      </c>
      <c r="G212" s="8"/>
      <c r="L212" s="11"/>
      <c r="M212" s="8"/>
      <c r="N212" s="11"/>
      <c r="O212" s="20" t="s">
        <v>63</v>
      </c>
      <c r="Q212" s="8"/>
      <c r="R212" s="11"/>
      <c r="S212" s="11"/>
    </row>
    <row r="213" spans="1:19" x14ac:dyDescent="0.2">
      <c r="A213" s="1">
        <v>1</v>
      </c>
      <c r="B213" s="19">
        <v>209</v>
      </c>
      <c r="C213" s="8"/>
      <c r="F213" s="19" t="s">
        <v>63</v>
      </c>
      <c r="G213" s="8"/>
      <c r="L213" s="11"/>
      <c r="M213" s="8"/>
      <c r="N213" s="11"/>
      <c r="O213" s="8"/>
      <c r="Q213" s="20" t="s">
        <v>63</v>
      </c>
      <c r="R213" s="19" t="s">
        <v>63</v>
      </c>
      <c r="S213" s="11"/>
    </row>
    <row r="214" spans="1:19" x14ac:dyDescent="0.2">
      <c r="A214" s="1">
        <v>1</v>
      </c>
      <c r="B214" s="19">
        <v>210</v>
      </c>
      <c r="C214" s="20" t="s">
        <v>63</v>
      </c>
      <c r="D214" s="21" t="s">
        <v>63</v>
      </c>
      <c r="E214" s="21" t="s">
        <v>63</v>
      </c>
      <c r="F214" s="19" t="s">
        <v>63</v>
      </c>
      <c r="G214" s="8"/>
      <c r="L214" s="11"/>
      <c r="M214" s="8"/>
      <c r="N214" s="11"/>
      <c r="O214" s="20" t="s">
        <v>63</v>
      </c>
      <c r="P214" s="21" t="s">
        <v>63</v>
      </c>
      <c r="Q214" s="8"/>
      <c r="R214" s="11"/>
      <c r="S214" s="19" t="s">
        <v>63</v>
      </c>
    </row>
    <row r="215" spans="1:19" x14ac:dyDescent="0.2">
      <c r="A215" s="1">
        <v>2</v>
      </c>
      <c r="B215" s="14">
        <v>211</v>
      </c>
      <c r="C215" s="8"/>
      <c r="F215" s="9"/>
      <c r="G215" s="15" t="s">
        <v>63</v>
      </c>
      <c r="H215" s="16" t="s">
        <v>63</v>
      </c>
      <c r="I215" s="16" t="s">
        <v>63</v>
      </c>
      <c r="J215" s="16" t="s">
        <v>63</v>
      </c>
      <c r="K215" s="16" t="s">
        <v>63</v>
      </c>
      <c r="L215" s="14" t="s">
        <v>63</v>
      </c>
      <c r="M215" s="8"/>
      <c r="N215" s="11"/>
      <c r="O215" s="8"/>
      <c r="Q215" s="15" t="s">
        <v>63</v>
      </c>
      <c r="R215" s="14" t="s">
        <v>63</v>
      </c>
      <c r="S215" s="14" t="s">
        <v>63</v>
      </c>
    </row>
    <row r="216" spans="1:19" x14ac:dyDescent="0.2">
      <c r="A216" s="1">
        <v>1</v>
      </c>
      <c r="B216" s="19">
        <v>212</v>
      </c>
      <c r="C216" s="20" t="s">
        <v>63</v>
      </c>
      <c r="D216" s="21" t="s">
        <v>63</v>
      </c>
      <c r="E216" s="21" t="s">
        <v>63</v>
      </c>
      <c r="F216" s="11"/>
      <c r="G216" s="8"/>
      <c r="L216" s="11"/>
      <c r="M216" s="8"/>
      <c r="N216" s="11"/>
      <c r="O216" s="20" t="s">
        <v>63</v>
      </c>
      <c r="P216" s="21" t="s">
        <v>63</v>
      </c>
      <c r="Q216" s="8"/>
      <c r="R216" s="11"/>
      <c r="S216" s="19" t="s">
        <v>63</v>
      </c>
    </row>
    <row r="217" spans="1:19" x14ac:dyDescent="0.2">
      <c r="A217" s="1">
        <v>2</v>
      </c>
      <c r="B217" s="14">
        <v>213</v>
      </c>
      <c r="C217" s="8"/>
      <c r="F217" s="9"/>
      <c r="G217" s="15" t="s">
        <v>63</v>
      </c>
      <c r="H217" s="16" t="s">
        <v>63</v>
      </c>
      <c r="I217" s="16" t="s">
        <v>63</v>
      </c>
      <c r="J217" s="16" t="s">
        <v>63</v>
      </c>
      <c r="K217" s="16" t="s">
        <v>63</v>
      </c>
      <c r="L217" s="14" t="s">
        <v>63</v>
      </c>
      <c r="M217" s="8"/>
      <c r="N217" s="11"/>
      <c r="O217" s="15" t="s">
        <v>63</v>
      </c>
      <c r="Q217" s="15" t="s">
        <v>63</v>
      </c>
      <c r="R217" s="14" t="s">
        <v>63</v>
      </c>
      <c r="S217" s="14" t="s">
        <v>63</v>
      </c>
    </row>
    <row r="218" spans="1:19" x14ac:dyDescent="0.2">
      <c r="A218" s="1">
        <v>2</v>
      </c>
      <c r="B218" s="14">
        <v>214</v>
      </c>
      <c r="C218" s="8"/>
      <c r="E218" s="10" t="s">
        <v>63</v>
      </c>
      <c r="F218" s="11" t="s">
        <v>63</v>
      </c>
      <c r="G218" s="15" t="s">
        <v>63</v>
      </c>
      <c r="I218" s="16" t="s">
        <v>63</v>
      </c>
      <c r="J218" s="16" t="s">
        <v>63</v>
      </c>
      <c r="K218" s="16" t="s">
        <v>63</v>
      </c>
      <c r="L218" s="14" t="s">
        <v>63</v>
      </c>
      <c r="M218" s="8"/>
      <c r="N218" s="11"/>
      <c r="O218" s="15" t="s">
        <v>63</v>
      </c>
      <c r="Q218" s="15" t="s">
        <v>63</v>
      </c>
      <c r="R218" s="14" t="s">
        <v>63</v>
      </c>
      <c r="S218" s="14" t="s">
        <v>63</v>
      </c>
    </row>
    <row r="219" spans="1:19" x14ac:dyDescent="0.2">
      <c r="A219" s="1">
        <v>1</v>
      </c>
      <c r="B219" s="19">
        <v>215</v>
      </c>
      <c r="C219" s="20" t="s">
        <v>63</v>
      </c>
      <c r="D219" s="21" t="s">
        <v>63</v>
      </c>
      <c r="E219" s="21" t="s">
        <v>63</v>
      </c>
      <c r="F219" s="11"/>
      <c r="G219" s="8"/>
      <c r="L219" s="11"/>
      <c r="M219" s="8"/>
      <c r="N219" s="11"/>
      <c r="O219" s="20" t="s">
        <v>63</v>
      </c>
      <c r="Q219" s="8"/>
      <c r="R219" s="11"/>
      <c r="S219" s="19" t="s">
        <v>63</v>
      </c>
    </row>
    <row r="220" spans="1:19" x14ac:dyDescent="0.2">
      <c r="A220" s="1">
        <v>1</v>
      </c>
      <c r="B220" s="19">
        <v>216</v>
      </c>
      <c r="C220" s="20" t="s">
        <v>63</v>
      </c>
      <c r="D220" s="21" t="s">
        <v>63</v>
      </c>
      <c r="E220" s="21" t="s">
        <v>63</v>
      </c>
      <c r="F220" s="19" t="s">
        <v>63</v>
      </c>
      <c r="G220" s="8"/>
      <c r="L220" s="11"/>
      <c r="M220" s="8"/>
      <c r="N220" s="11"/>
      <c r="O220" s="20" t="s">
        <v>63</v>
      </c>
      <c r="Q220" s="8"/>
      <c r="R220" s="11"/>
      <c r="S220" s="19" t="s">
        <v>63</v>
      </c>
    </row>
    <row r="221" spans="1:19" x14ac:dyDescent="0.2">
      <c r="A221" s="1">
        <v>1</v>
      </c>
      <c r="B221" s="19">
        <v>217</v>
      </c>
      <c r="C221" s="20" t="s">
        <v>63</v>
      </c>
      <c r="D221" s="10"/>
      <c r="E221" s="21" t="s">
        <v>63</v>
      </c>
      <c r="F221" s="19" t="s">
        <v>63</v>
      </c>
      <c r="G221" s="8"/>
      <c r="L221" s="11"/>
      <c r="M221" s="8"/>
      <c r="N221" s="11"/>
      <c r="O221" s="20" t="s">
        <v>63</v>
      </c>
      <c r="P221" s="21" t="s">
        <v>63</v>
      </c>
      <c r="Q221" s="8"/>
      <c r="R221" s="11"/>
      <c r="S221" s="11"/>
    </row>
    <row r="222" spans="1:19" x14ac:dyDescent="0.2">
      <c r="A222" s="1">
        <v>2</v>
      </c>
      <c r="B222" s="14">
        <v>218</v>
      </c>
      <c r="C222" s="8"/>
      <c r="F222" s="11" t="s">
        <v>63</v>
      </c>
      <c r="G222" s="15" t="s">
        <v>63</v>
      </c>
      <c r="H222" s="16" t="s">
        <v>63</v>
      </c>
      <c r="I222" s="16" t="s">
        <v>63</v>
      </c>
      <c r="J222" s="16" t="s">
        <v>63</v>
      </c>
      <c r="K222" s="16" t="s">
        <v>63</v>
      </c>
      <c r="L222" s="14" t="s">
        <v>63</v>
      </c>
      <c r="M222" s="8"/>
      <c r="N222" s="11"/>
      <c r="O222" s="8"/>
      <c r="Q222" s="15" t="s">
        <v>63</v>
      </c>
      <c r="R222" s="14" t="s">
        <v>63</v>
      </c>
      <c r="S222" s="14" t="s">
        <v>63</v>
      </c>
    </row>
    <row r="223" spans="1:19" x14ac:dyDescent="0.2">
      <c r="A223" s="1">
        <v>5</v>
      </c>
      <c r="B223" s="22">
        <v>219</v>
      </c>
      <c r="C223" s="20" t="s">
        <v>63</v>
      </c>
      <c r="E223" s="21" t="s">
        <v>63</v>
      </c>
      <c r="F223" s="19" t="s">
        <v>63</v>
      </c>
      <c r="G223" s="15" t="s">
        <v>63</v>
      </c>
      <c r="H223" s="16" t="s">
        <v>63</v>
      </c>
      <c r="I223" s="16" t="s">
        <v>63</v>
      </c>
      <c r="J223" s="16" t="s">
        <v>63</v>
      </c>
      <c r="K223" s="16" t="s">
        <v>63</v>
      </c>
      <c r="L223" s="14" t="s">
        <v>63</v>
      </c>
      <c r="M223" s="8"/>
      <c r="N223" s="11"/>
      <c r="O223" s="15" t="s">
        <v>63</v>
      </c>
      <c r="Q223" s="15" t="s">
        <v>63</v>
      </c>
      <c r="R223" s="14" t="s">
        <v>63</v>
      </c>
      <c r="S223" s="11"/>
    </row>
    <row r="224" spans="1:19" x14ac:dyDescent="0.2">
      <c r="A224" s="1">
        <v>2</v>
      </c>
      <c r="B224" s="14">
        <v>220</v>
      </c>
      <c r="C224" s="8"/>
      <c r="F224" s="11" t="s">
        <v>63</v>
      </c>
      <c r="G224" s="15" t="s">
        <v>63</v>
      </c>
      <c r="H224" s="16" t="s">
        <v>63</v>
      </c>
      <c r="I224" s="16" t="s">
        <v>63</v>
      </c>
      <c r="J224" s="16" t="s">
        <v>63</v>
      </c>
      <c r="L224" s="14" t="s">
        <v>63</v>
      </c>
      <c r="M224" s="8"/>
      <c r="N224" s="11"/>
      <c r="O224" s="15" t="s">
        <v>63</v>
      </c>
      <c r="Q224" s="15" t="s">
        <v>63</v>
      </c>
      <c r="R224" s="14" t="s">
        <v>63</v>
      </c>
      <c r="S224" s="11"/>
    </row>
    <row r="225" spans="1:19" x14ac:dyDescent="0.2">
      <c r="A225" s="1">
        <v>1</v>
      </c>
      <c r="B225" s="19">
        <v>221</v>
      </c>
      <c r="C225" s="20" t="s">
        <v>63</v>
      </c>
      <c r="D225" s="21" t="s">
        <v>63</v>
      </c>
      <c r="E225" s="21" t="s">
        <v>63</v>
      </c>
      <c r="F225" s="19" t="s">
        <v>63</v>
      </c>
      <c r="G225" s="8"/>
      <c r="L225" s="11"/>
      <c r="M225" s="8"/>
      <c r="N225" s="11"/>
      <c r="O225" s="20" t="s">
        <v>63</v>
      </c>
      <c r="P225" s="21" t="s">
        <v>63</v>
      </c>
      <c r="Q225" s="8"/>
      <c r="R225" s="11"/>
      <c r="S225" s="11"/>
    </row>
    <row r="226" spans="1:19" x14ac:dyDescent="0.2">
      <c r="A226" s="1">
        <v>1</v>
      </c>
      <c r="B226" s="19">
        <v>222</v>
      </c>
      <c r="C226" s="20" t="s">
        <v>63</v>
      </c>
      <c r="D226" s="10"/>
      <c r="E226" s="21" t="s">
        <v>63</v>
      </c>
      <c r="F226" s="19" t="s">
        <v>63</v>
      </c>
      <c r="G226" s="8"/>
      <c r="L226" s="11"/>
      <c r="M226" s="8"/>
      <c r="N226" s="11"/>
      <c r="O226" s="20" t="s">
        <v>63</v>
      </c>
      <c r="P226" s="21" t="s">
        <v>63</v>
      </c>
      <c r="Q226" s="8"/>
      <c r="R226" s="11"/>
      <c r="S226" s="19" t="s">
        <v>63</v>
      </c>
    </row>
    <row r="227" spans="1:19" x14ac:dyDescent="0.2">
      <c r="A227" s="1">
        <v>2</v>
      </c>
      <c r="B227" s="14">
        <v>223</v>
      </c>
      <c r="C227" s="8"/>
      <c r="F227" s="9"/>
      <c r="G227" s="15" t="s">
        <v>63</v>
      </c>
      <c r="I227" s="16" t="s">
        <v>63</v>
      </c>
      <c r="J227" s="16" t="s">
        <v>63</v>
      </c>
      <c r="K227" s="16" t="s">
        <v>63</v>
      </c>
      <c r="L227" s="14" t="s">
        <v>63</v>
      </c>
      <c r="M227" s="8"/>
      <c r="N227" s="11"/>
      <c r="O227" s="8"/>
      <c r="Q227" s="15" t="s">
        <v>63</v>
      </c>
      <c r="R227" s="14" t="s">
        <v>63</v>
      </c>
      <c r="S227" s="14" t="s">
        <v>63</v>
      </c>
    </row>
    <row r="228" spans="1:19" x14ac:dyDescent="0.2">
      <c r="A228" s="1">
        <v>2</v>
      </c>
      <c r="B228" s="14">
        <v>224</v>
      </c>
      <c r="C228" s="8"/>
      <c r="F228" s="9"/>
      <c r="G228" s="15" t="s">
        <v>63</v>
      </c>
      <c r="I228" s="16" t="s">
        <v>63</v>
      </c>
      <c r="K228" s="16" t="s">
        <v>63</v>
      </c>
      <c r="L228" s="14" t="s">
        <v>63</v>
      </c>
      <c r="M228" s="8"/>
      <c r="N228" s="11"/>
      <c r="O228" s="15" t="s">
        <v>63</v>
      </c>
      <c r="Q228" s="15" t="s">
        <v>63</v>
      </c>
      <c r="R228" s="14" t="s">
        <v>63</v>
      </c>
      <c r="S228" s="14" t="s">
        <v>63</v>
      </c>
    </row>
    <row r="229" spans="1:19" x14ac:dyDescent="0.2">
      <c r="A229" s="1">
        <v>1</v>
      </c>
      <c r="B229" s="19">
        <v>225</v>
      </c>
      <c r="C229" s="20" t="s">
        <v>63</v>
      </c>
      <c r="E229" s="21" t="s">
        <v>63</v>
      </c>
      <c r="F229" s="19" t="s">
        <v>63</v>
      </c>
      <c r="G229" s="8"/>
      <c r="L229" s="11"/>
      <c r="M229" s="8"/>
      <c r="N229" s="11"/>
      <c r="O229" s="20" t="s">
        <v>63</v>
      </c>
      <c r="P229" s="21" t="s">
        <v>63</v>
      </c>
      <c r="Q229" s="8"/>
      <c r="R229" s="11"/>
      <c r="S229" s="11"/>
    </row>
    <row r="230" spans="1:19" x14ac:dyDescent="0.2">
      <c r="A230" s="1">
        <v>1</v>
      </c>
      <c r="B230" s="19">
        <v>226</v>
      </c>
      <c r="C230" s="20" t="s">
        <v>63</v>
      </c>
      <c r="D230" s="21" t="s">
        <v>63</v>
      </c>
      <c r="E230" s="10"/>
      <c r="F230" s="19" t="s">
        <v>63</v>
      </c>
      <c r="G230" s="8"/>
      <c r="L230" s="11"/>
      <c r="M230" s="8"/>
      <c r="N230" s="11"/>
      <c r="O230" s="20" t="s">
        <v>63</v>
      </c>
      <c r="P230" s="21" t="s">
        <v>63</v>
      </c>
      <c r="Q230" s="8"/>
      <c r="R230" s="11"/>
      <c r="S230" s="11"/>
    </row>
    <row r="231" spans="1:19" x14ac:dyDescent="0.2">
      <c r="A231" s="1">
        <v>1</v>
      </c>
      <c r="B231" s="19">
        <v>227</v>
      </c>
      <c r="C231" s="20" t="s">
        <v>63</v>
      </c>
      <c r="D231" s="21" t="s">
        <v>63</v>
      </c>
      <c r="E231" s="21" t="s">
        <v>63</v>
      </c>
      <c r="F231" s="19" t="s">
        <v>63</v>
      </c>
      <c r="G231" s="8"/>
      <c r="L231" s="11"/>
      <c r="M231" s="8"/>
      <c r="N231" s="11"/>
      <c r="O231" s="20" t="s">
        <v>63</v>
      </c>
      <c r="Q231" s="8"/>
      <c r="R231" s="11"/>
      <c r="S231" s="11"/>
    </row>
    <row r="232" spans="1:19" x14ac:dyDescent="0.2">
      <c r="A232" s="1">
        <v>3</v>
      </c>
      <c r="B232" s="7">
        <v>228</v>
      </c>
      <c r="C232" s="8"/>
      <c r="D232" s="10" t="s">
        <v>63</v>
      </c>
      <c r="F232" s="9"/>
      <c r="G232" s="8"/>
      <c r="L232" s="11"/>
      <c r="M232" s="12" t="s">
        <v>63</v>
      </c>
      <c r="N232" s="7" t="s">
        <v>63</v>
      </c>
      <c r="O232" s="8"/>
      <c r="Q232" s="12" t="s">
        <v>63</v>
      </c>
      <c r="R232" s="11"/>
      <c r="S232" s="11"/>
    </row>
    <row r="233" spans="1:19" x14ac:dyDescent="0.2">
      <c r="A233" s="1">
        <v>1</v>
      </c>
      <c r="B233" s="19">
        <v>229</v>
      </c>
      <c r="C233" s="20" t="s">
        <v>63</v>
      </c>
      <c r="D233" s="21" t="s">
        <v>63</v>
      </c>
      <c r="F233" s="19" t="s">
        <v>63</v>
      </c>
      <c r="G233" s="8"/>
      <c r="L233" s="11"/>
      <c r="M233" s="8"/>
      <c r="N233" s="11"/>
      <c r="O233" s="20" t="s">
        <v>63</v>
      </c>
      <c r="P233" s="21" t="s">
        <v>63</v>
      </c>
      <c r="Q233" s="8"/>
      <c r="R233" s="11"/>
      <c r="S233" s="11"/>
    </row>
    <row r="234" spans="1:19" x14ac:dyDescent="0.2">
      <c r="A234" s="1">
        <v>1</v>
      </c>
      <c r="B234" s="19">
        <v>230</v>
      </c>
      <c r="C234" s="20" t="s">
        <v>63</v>
      </c>
      <c r="D234" s="10"/>
      <c r="E234" s="21" t="s">
        <v>63</v>
      </c>
      <c r="F234" s="19" t="s">
        <v>63</v>
      </c>
      <c r="G234" s="8"/>
      <c r="L234" s="11"/>
      <c r="M234" s="8"/>
      <c r="N234" s="11"/>
      <c r="O234" s="20" t="s">
        <v>63</v>
      </c>
      <c r="P234" s="21" t="s">
        <v>63</v>
      </c>
      <c r="Q234" s="8"/>
      <c r="R234" s="11"/>
      <c r="S234" s="11"/>
    </row>
    <row r="235" spans="1:19" x14ac:dyDescent="0.2">
      <c r="A235" s="1">
        <v>3</v>
      </c>
      <c r="B235" s="7">
        <v>231</v>
      </c>
      <c r="C235" s="8"/>
      <c r="F235" s="9"/>
      <c r="G235" s="8"/>
      <c r="L235" s="11"/>
      <c r="M235" s="12" t="s">
        <v>63</v>
      </c>
      <c r="N235" s="11"/>
      <c r="O235" s="12" t="s">
        <v>63</v>
      </c>
      <c r="Q235" s="12" t="s">
        <v>63</v>
      </c>
      <c r="R235" s="11"/>
      <c r="S235" s="11"/>
    </row>
    <row r="236" spans="1:19" x14ac:dyDescent="0.2">
      <c r="A236" s="1">
        <v>2</v>
      </c>
      <c r="B236" s="14">
        <v>232</v>
      </c>
      <c r="C236" s="8"/>
      <c r="F236" s="11" t="s">
        <v>63</v>
      </c>
      <c r="G236" s="15" t="s">
        <v>63</v>
      </c>
      <c r="H236" s="16" t="s">
        <v>63</v>
      </c>
      <c r="I236" s="16" t="s">
        <v>63</v>
      </c>
      <c r="J236" s="16" t="s">
        <v>63</v>
      </c>
      <c r="L236" s="11"/>
      <c r="M236" s="8"/>
      <c r="N236" s="11"/>
      <c r="O236" s="15" t="s">
        <v>63</v>
      </c>
      <c r="P236" s="16" t="s">
        <v>63</v>
      </c>
      <c r="Q236" s="15" t="s">
        <v>63</v>
      </c>
      <c r="R236" s="14" t="s">
        <v>63</v>
      </c>
      <c r="S236" s="11"/>
    </row>
    <row r="237" spans="1:19" x14ac:dyDescent="0.2">
      <c r="A237" s="1">
        <v>5</v>
      </c>
      <c r="B237" s="22">
        <v>233</v>
      </c>
      <c r="C237" s="20" t="s">
        <v>63</v>
      </c>
      <c r="E237" s="21" t="s">
        <v>63</v>
      </c>
      <c r="F237" s="19" t="s">
        <v>63</v>
      </c>
      <c r="G237" s="8"/>
      <c r="H237" s="16" t="s">
        <v>63</v>
      </c>
      <c r="J237" s="16" t="s">
        <v>65</v>
      </c>
      <c r="L237" s="11"/>
      <c r="M237" s="8"/>
      <c r="N237" s="11"/>
      <c r="O237" s="20" t="s">
        <v>63</v>
      </c>
      <c r="P237" s="21" t="s">
        <v>63</v>
      </c>
      <c r="Q237" s="8"/>
      <c r="R237" s="11"/>
      <c r="S237" s="19" t="s">
        <v>63</v>
      </c>
    </row>
    <row r="238" spans="1:19" x14ac:dyDescent="0.2">
      <c r="A238" s="1">
        <v>2</v>
      </c>
      <c r="B238" s="14">
        <v>234</v>
      </c>
      <c r="C238" s="8"/>
      <c r="D238" s="10"/>
      <c r="E238" s="10"/>
      <c r="F238" s="11" t="s">
        <v>63</v>
      </c>
      <c r="G238" s="15" t="s">
        <v>63</v>
      </c>
      <c r="I238" s="16" t="s">
        <v>63</v>
      </c>
      <c r="J238" s="16" t="s">
        <v>63</v>
      </c>
      <c r="L238" s="14" t="s">
        <v>63</v>
      </c>
      <c r="M238" s="8"/>
      <c r="N238" s="11"/>
      <c r="O238" s="8"/>
      <c r="Q238" s="15" t="s">
        <v>63</v>
      </c>
      <c r="R238" s="14" t="s">
        <v>63</v>
      </c>
      <c r="S238" s="14" t="s">
        <v>63</v>
      </c>
    </row>
    <row r="239" spans="1:19" x14ac:dyDescent="0.2">
      <c r="A239" s="1">
        <v>1</v>
      </c>
      <c r="B239" s="19">
        <v>235</v>
      </c>
      <c r="C239" s="20" t="s">
        <v>63</v>
      </c>
      <c r="D239" s="10"/>
      <c r="E239" s="21" t="s">
        <v>63</v>
      </c>
      <c r="F239" s="19" t="s">
        <v>63</v>
      </c>
      <c r="G239" s="8"/>
      <c r="L239" s="11"/>
      <c r="M239" s="8"/>
      <c r="N239" s="11"/>
      <c r="O239" s="20" t="s">
        <v>63</v>
      </c>
      <c r="P239" s="21" t="s">
        <v>63</v>
      </c>
      <c r="Q239" s="8"/>
      <c r="R239" s="11"/>
      <c r="S239" s="11"/>
    </row>
    <row r="240" spans="1:19" x14ac:dyDescent="0.2">
      <c r="A240" s="1">
        <v>2</v>
      </c>
      <c r="B240" s="14">
        <v>236</v>
      </c>
      <c r="C240" s="8"/>
      <c r="F240" s="9"/>
      <c r="G240" s="15" t="s">
        <v>63</v>
      </c>
      <c r="H240" s="16" t="s">
        <v>63</v>
      </c>
      <c r="I240" s="16" t="s">
        <v>63</v>
      </c>
      <c r="J240" s="16" t="s">
        <v>63</v>
      </c>
      <c r="K240" s="16" t="s">
        <v>63</v>
      </c>
      <c r="L240" s="14" t="s">
        <v>63</v>
      </c>
      <c r="M240" s="8"/>
      <c r="N240" s="11"/>
      <c r="O240" s="8"/>
      <c r="Q240" s="15" t="s">
        <v>63</v>
      </c>
      <c r="R240" s="14" t="s">
        <v>63</v>
      </c>
      <c r="S240" s="14" t="s">
        <v>63</v>
      </c>
    </row>
    <row r="241" spans="1:19" x14ac:dyDescent="0.2">
      <c r="A241" s="1">
        <v>5</v>
      </c>
      <c r="B241" s="22">
        <v>237</v>
      </c>
      <c r="C241" s="20" t="s">
        <v>63</v>
      </c>
      <c r="F241" s="19" t="s">
        <v>63</v>
      </c>
      <c r="G241" s="15" t="s">
        <v>63</v>
      </c>
      <c r="H241" s="16" t="s">
        <v>63</v>
      </c>
      <c r="I241" s="16" t="s">
        <v>63</v>
      </c>
      <c r="J241" s="16" t="s">
        <v>63</v>
      </c>
      <c r="K241" s="16" t="s">
        <v>63</v>
      </c>
      <c r="L241" s="14" t="s">
        <v>63</v>
      </c>
      <c r="M241" s="8"/>
      <c r="N241" s="11"/>
      <c r="O241" s="8"/>
      <c r="Q241" s="15" t="s">
        <v>63</v>
      </c>
      <c r="R241" s="14" t="s">
        <v>63</v>
      </c>
      <c r="S241" s="14" t="s">
        <v>63</v>
      </c>
    </row>
    <row r="242" spans="1:19" x14ac:dyDescent="0.2">
      <c r="A242" s="1">
        <v>1</v>
      </c>
      <c r="B242" s="19">
        <v>238</v>
      </c>
      <c r="C242" s="20" t="s">
        <v>63</v>
      </c>
      <c r="D242" s="21" t="s">
        <v>63</v>
      </c>
      <c r="E242" s="21" t="s">
        <v>63</v>
      </c>
      <c r="F242" s="19" t="s">
        <v>63</v>
      </c>
      <c r="G242" s="8"/>
      <c r="L242" s="11"/>
      <c r="M242" s="8"/>
      <c r="N242" s="11"/>
      <c r="O242" s="20" t="s">
        <v>63</v>
      </c>
      <c r="P242" s="21" t="s">
        <v>63</v>
      </c>
      <c r="Q242" s="8"/>
      <c r="R242" s="11"/>
      <c r="S242" s="19" t="s">
        <v>63</v>
      </c>
    </row>
    <row r="243" spans="1:19" x14ac:dyDescent="0.2">
      <c r="A243" s="1">
        <v>2</v>
      </c>
      <c r="B243" s="14">
        <v>239</v>
      </c>
      <c r="C243" s="8"/>
      <c r="F243" s="9"/>
      <c r="G243" s="15" t="s">
        <v>63</v>
      </c>
      <c r="H243" s="16" t="s">
        <v>63</v>
      </c>
      <c r="I243" s="16" t="s">
        <v>63</v>
      </c>
      <c r="J243" s="16" t="s">
        <v>63</v>
      </c>
      <c r="K243" s="16" t="s">
        <v>63</v>
      </c>
      <c r="L243" s="14" t="s">
        <v>63</v>
      </c>
      <c r="M243" s="8"/>
      <c r="N243" s="11"/>
      <c r="O243" s="8"/>
      <c r="Q243" s="15" t="s">
        <v>63</v>
      </c>
      <c r="R243" s="14" t="s">
        <v>63</v>
      </c>
      <c r="S243" s="14" t="s">
        <v>63</v>
      </c>
    </row>
    <row r="244" spans="1:19" x14ac:dyDescent="0.2">
      <c r="A244" s="1">
        <v>1</v>
      </c>
      <c r="B244" s="19">
        <v>240</v>
      </c>
      <c r="C244" s="20" t="s">
        <v>63</v>
      </c>
      <c r="D244" s="21" t="s">
        <v>63</v>
      </c>
      <c r="E244" s="21" t="s">
        <v>63</v>
      </c>
      <c r="F244" s="11"/>
      <c r="G244" s="8"/>
      <c r="L244" s="11"/>
      <c r="M244" s="8"/>
      <c r="N244" s="11"/>
      <c r="O244" s="20" t="s">
        <v>63</v>
      </c>
      <c r="P244" s="21" t="s">
        <v>63</v>
      </c>
      <c r="Q244" s="8"/>
      <c r="R244" s="11"/>
      <c r="S244" s="19" t="s">
        <v>63</v>
      </c>
    </row>
    <row r="245" spans="1:19" x14ac:dyDescent="0.2">
      <c r="A245" s="1">
        <v>5</v>
      </c>
      <c r="B245" s="22">
        <v>241</v>
      </c>
      <c r="C245" s="20" t="s">
        <v>63</v>
      </c>
      <c r="D245" s="21" t="s">
        <v>63</v>
      </c>
      <c r="E245" s="10"/>
      <c r="F245" s="11"/>
      <c r="G245" s="8"/>
      <c r="L245" s="11"/>
      <c r="M245" s="12" t="s">
        <v>63</v>
      </c>
      <c r="N245" s="7" t="s">
        <v>64</v>
      </c>
      <c r="O245" s="12" t="s">
        <v>63</v>
      </c>
      <c r="P245" s="13" t="s">
        <v>63</v>
      </c>
      <c r="Q245" s="12" t="s">
        <v>63</v>
      </c>
      <c r="R245" s="11"/>
      <c r="S245" s="11"/>
    </row>
    <row r="246" spans="1:19" x14ac:dyDescent="0.2">
      <c r="A246" s="1">
        <v>1</v>
      </c>
      <c r="B246" s="19">
        <v>242</v>
      </c>
      <c r="C246" s="20" t="s">
        <v>63</v>
      </c>
      <c r="D246" s="10"/>
      <c r="E246" s="21" t="s">
        <v>63</v>
      </c>
      <c r="F246" s="19" t="s">
        <v>63</v>
      </c>
      <c r="G246" s="8"/>
      <c r="L246" s="11"/>
      <c r="M246" s="8"/>
      <c r="N246" s="11"/>
      <c r="O246" s="20" t="s">
        <v>63</v>
      </c>
      <c r="Q246" s="8"/>
      <c r="R246" s="11"/>
      <c r="S246" s="11"/>
    </row>
    <row r="247" spans="1:19" x14ac:dyDescent="0.2">
      <c r="A247" s="1">
        <v>1</v>
      </c>
      <c r="B247" s="19">
        <v>243</v>
      </c>
      <c r="C247" s="20" t="s">
        <v>63</v>
      </c>
      <c r="D247" s="10"/>
      <c r="E247" s="21" t="s">
        <v>63</v>
      </c>
      <c r="F247" s="11"/>
      <c r="G247" s="8"/>
      <c r="L247" s="11"/>
      <c r="M247" s="8"/>
      <c r="N247" s="11"/>
      <c r="O247" s="20" t="s">
        <v>63</v>
      </c>
      <c r="P247" s="21" t="s">
        <v>63</v>
      </c>
      <c r="Q247" s="8"/>
      <c r="R247" s="11"/>
      <c r="S247" s="11"/>
    </row>
    <row r="248" spans="1:19" x14ac:dyDescent="0.2">
      <c r="A248" s="1">
        <v>5</v>
      </c>
      <c r="B248" s="22">
        <v>244</v>
      </c>
      <c r="C248" s="20" t="s">
        <v>63</v>
      </c>
      <c r="D248" s="21" t="s">
        <v>63</v>
      </c>
      <c r="F248" s="19" t="s">
        <v>63</v>
      </c>
      <c r="G248" s="8"/>
      <c r="L248" s="11"/>
      <c r="M248" s="12" t="s">
        <v>63</v>
      </c>
      <c r="N248" s="11"/>
      <c r="O248" s="12" t="s">
        <v>63</v>
      </c>
      <c r="P248" s="13" t="s">
        <v>63</v>
      </c>
      <c r="Q248" s="12" t="s">
        <v>63</v>
      </c>
      <c r="R248" s="7" t="s">
        <v>63</v>
      </c>
      <c r="S248" s="11"/>
    </row>
    <row r="249" spans="1:19" x14ac:dyDescent="0.2">
      <c r="A249" s="1">
        <v>2</v>
      </c>
      <c r="B249" s="14">
        <v>245</v>
      </c>
      <c r="C249" s="8"/>
      <c r="F249" s="9"/>
      <c r="G249" s="15" t="s">
        <v>63</v>
      </c>
      <c r="I249" s="16" t="s">
        <v>63</v>
      </c>
      <c r="J249" s="16" t="s">
        <v>63</v>
      </c>
      <c r="K249" s="16" t="s">
        <v>63</v>
      </c>
      <c r="L249" s="14" t="s">
        <v>63</v>
      </c>
      <c r="M249" s="8"/>
      <c r="N249" s="11"/>
      <c r="O249" s="8"/>
      <c r="Q249" s="15" t="s">
        <v>63</v>
      </c>
      <c r="R249" s="14" t="s">
        <v>63</v>
      </c>
      <c r="S249" s="11"/>
    </row>
    <row r="250" spans="1:19" x14ac:dyDescent="0.2">
      <c r="A250" s="1">
        <v>1</v>
      </c>
      <c r="B250" s="19">
        <v>246</v>
      </c>
      <c r="C250" s="20" t="s">
        <v>63</v>
      </c>
      <c r="D250" s="21" t="s">
        <v>63</v>
      </c>
      <c r="E250" s="21" t="s">
        <v>63</v>
      </c>
      <c r="F250" s="19" t="s">
        <v>63</v>
      </c>
      <c r="G250" s="8"/>
      <c r="L250" s="11"/>
      <c r="M250" s="8"/>
      <c r="N250" s="11"/>
      <c r="O250" s="20" t="s">
        <v>63</v>
      </c>
      <c r="P250" s="21" t="s">
        <v>63</v>
      </c>
      <c r="Q250" s="8"/>
      <c r="R250" s="11"/>
      <c r="S250" s="11"/>
    </row>
    <row r="251" spans="1:19" x14ac:dyDescent="0.2">
      <c r="A251" s="1">
        <v>1</v>
      </c>
      <c r="B251" s="19">
        <v>247</v>
      </c>
      <c r="C251" s="20" t="s">
        <v>63</v>
      </c>
      <c r="F251" s="9"/>
      <c r="G251" s="8"/>
      <c r="L251" s="11"/>
      <c r="M251" s="8"/>
      <c r="N251" s="11"/>
      <c r="O251" s="8"/>
      <c r="P251" s="21" t="s">
        <v>63</v>
      </c>
      <c r="Q251" s="20" t="s">
        <v>63</v>
      </c>
      <c r="R251" s="19" t="s">
        <v>63</v>
      </c>
      <c r="S251" s="11"/>
    </row>
    <row r="252" spans="1:19" x14ac:dyDescent="0.2">
      <c r="A252" s="1">
        <v>1</v>
      </c>
      <c r="B252" s="19">
        <v>248</v>
      </c>
      <c r="C252" s="20" t="s">
        <v>63</v>
      </c>
      <c r="E252" s="21" t="s">
        <v>63</v>
      </c>
      <c r="F252" s="19" t="s">
        <v>63</v>
      </c>
      <c r="G252" s="8"/>
      <c r="L252" s="11"/>
      <c r="M252" s="8"/>
      <c r="N252" s="11"/>
      <c r="O252" s="8"/>
      <c r="P252" s="21" t="s">
        <v>63</v>
      </c>
      <c r="Q252" s="20"/>
      <c r="R252" s="19"/>
      <c r="S252" s="19" t="s">
        <v>63</v>
      </c>
    </row>
    <row r="253" spans="1:19" x14ac:dyDescent="0.2">
      <c r="A253" s="1">
        <v>1</v>
      </c>
      <c r="B253" s="19">
        <v>249</v>
      </c>
      <c r="C253" s="20" t="s">
        <v>63</v>
      </c>
      <c r="D253" s="21" t="s">
        <v>63</v>
      </c>
      <c r="E253" s="21" t="s">
        <v>63</v>
      </c>
      <c r="F253" s="11"/>
      <c r="G253" s="8"/>
      <c r="L253" s="11"/>
      <c r="M253" s="8"/>
      <c r="N253" s="11"/>
      <c r="O253" s="20" t="s">
        <v>63</v>
      </c>
      <c r="P253" s="21" t="s">
        <v>63</v>
      </c>
      <c r="Q253" s="8"/>
      <c r="R253" s="11"/>
      <c r="S253" s="19" t="s">
        <v>63</v>
      </c>
    </row>
    <row r="254" spans="1:19" x14ac:dyDescent="0.2">
      <c r="A254" s="1">
        <v>1</v>
      </c>
      <c r="B254" s="19">
        <v>250</v>
      </c>
      <c r="C254" s="20" t="s">
        <v>63</v>
      </c>
      <c r="D254" s="21" t="s">
        <v>63</v>
      </c>
      <c r="E254" s="21" t="s">
        <v>63</v>
      </c>
      <c r="F254" s="19" t="s">
        <v>63</v>
      </c>
      <c r="G254" s="8"/>
      <c r="L254" s="11"/>
      <c r="M254" s="8"/>
      <c r="N254" s="11"/>
      <c r="O254" s="20" t="s">
        <v>63</v>
      </c>
      <c r="P254" s="21" t="s">
        <v>63</v>
      </c>
      <c r="Q254" s="8"/>
      <c r="R254" s="11"/>
      <c r="S254" s="11"/>
    </row>
    <row r="255" spans="1:19" x14ac:dyDescent="0.2">
      <c r="A255" s="1">
        <v>1</v>
      </c>
      <c r="B255" s="19">
        <v>251</v>
      </c>
      <c r="C255" s="20" t="s">
        <v>63</v>
      </c>
      <c r="D255" s="21" t="s">
        <v>63</v>
      </c>
      <c r="E255" s="21" t="s">
        <v>63</v>
      </c>
      <c r="F255" s="19" t="s">
        <v>63</v>
      </c>
      <c r="G255" s="8"/>
      <c r="L255" s="11"/>
      <c r="M255" s="8"/>
      <c r="N255" s="11"/>
      <c r="O255" s="20" t="s">
        <v>63</v>
      </c>
      <c r="Q255" s="8"/>
      <c r="R255" s="11"/>
      <c r="S255" s="11"/>
    </row>
    <row r="256" spans="1:19" x14ac:dyDescent="0.2">
      <c r="A256" s="1">
        <v>5</v>
      </c>
      <c r="B256" s="22">
        <v>252</v>
      </c>
      <c r="C256" s="20" t="s">
        <v>63</v>
      </c>
      <c r="D256" s="21" t="s">
        <v>63</v>
      </c>
      <c r="F256" s="19" t="s">
        <v>63</v>
      </c>
      <c r="G256" s="8"/>
      <c r="L256" s="11"/>
      <c r="M256" s="12" t="s">
        <v>63</v>
      </c>
      <c r="N256" s="11"/>
      <c r="O256" s="20" t="s">
        <v>63</v>
      </c>
      <c r="P256" s="21" t="s">
        <v>63</v>
      </c>
      <c r="Q256" s="12" t="s">
        <v>63</v>
      </c>
      <c r="R256" s="11"/>
      <c r="S256" s="11"/>
    </row>
    <row r="257" spans="1:19" x14ac:dyDescent="0.2">
      <c r="A257" s="1">
        <v>4</v>
      </c>
      <c r="B257" s="17">
        <v>253</v>
      </c>
      <c r="C257" s="8"/>
      <c r="F257" s="9"/>
      <c r="G257" s="8"/>
      <c r="L257" s="11"/>
      <c r="M257" s="8"/>
      <c r="N257" s="11"/>
      <c r="O257" s="8"/>
      <c r="Q257" s="18" t="s">
        <v>63</v>
      </c>
      <c r="R257" s="11"/>
      <c r="S257" s="11"/>
    </row>
    <row r="258" spans="1:19" x14ac:dyDescent="0.2">
      <c r="A258" s="1">
        <v>1</v>
      </c>
      <c r="B258" s="19">
        <v>254</v>
      </c>
      <c r="C258" s="20" t="s">
        <v>63</v>
      </c>
      <c r="D258" s="21" t="s">
        <v>63</v>
      </c>
      <c r="E258" s="21" t="s">
        <v>63</v>
      </c>
      <c r="F258" s="11"/>
      <c r="G258" s="8"/>
      <c r="L258" s="11"/>
      <c r="M258" s="8"/>
      <c r="N258" s="11"/>
      <c r="O258" s="20" t="s">
        <v>63</v>
      </c>
      <c r="P258" s="21" t="s">
        <v>63</v>
      </c>
      <c r="Q258" s="8"/>
      <c r="R258" s="11"/>
      <c r="S258" s="11"/>
    </row>
    <row r="259" spans="1:19" x14ac:dyDescent="0.2">
      <c r="A259" s="1">
        <v>1</v>
      </c>
      <c r="B259" s="19">
        <v>255</v>
      </c>
      <c r="C259" s="20" t="s">
        <v>63</v>
      </c>
      <c r="D259" s="21" t="s">
        <v>63</v>
      </c>
      <c r="E259" s="21" t="s">
        <v>63</v>
      </c>
      <c r="F259" s="19" t="s">
        <v>63</v>
      </c>
      <c r="G259" s="8"/>
      <c r="L259" s="11"/>
      <c r="M259" s="8"/>
      <c r="N259" s="11"/>
      <c r="O259" s="20" t="s">
        <v>63</v>
      </c>
      <c r="Q259" s="8"/>
      <c r="R259" s="11"/>
      <c r="S259" s="11"/>
    </row>
    <row r="260" spans="1:19" x14ac:dyDescent="0.2">
      <c r="A260" s="1">
        <v>1</v>
      </c>
      <c r="B260" s="19">
        <v>256</v>
      </c>
      <c r="C260" s="20" t="s">
        <v>63</v>
      </c>
      <c r="E260" s="21" t="s">
        <v>63</v>
      </c>
      <c r="F260" s="19" t="s">
        <v>63</v>
      </c>
      <c r="G260" s="8"/>
      <c r="L260" s="11"/>
      <c r="M260" s="8"/>
      <c r="N260" s="11"/>
      <c r="O260" s="20" t="s">
        <v>63</v>
      </c>
      <c r="P260" s="21" t="s">
        <v>63</v>
      </c>
      <c r="Q260" s="8"/>
      <c r="R260" s="11"/>
      <c r="S260" s="11"/>
    </row>
    <row r="261" spans="1:19" x14ac:dyDescent="0.2">
      <c r="A261" s="1">
        <v>4</v>
      </c>
      <c r="B261" s="17">
        <v>257</v>
      </c>
      <c r="C261" s="8"/>
      <c r="F261" s="9"/>
      <c r="G261" s="8"/>
      <c r="L261" s="11"/>
      <c r="M261" s="8"/>
      <c r="N261" s="11"/>
      <c r="O261" s="8"/>
      <c r="Q261" s="18" t="s">
        <v>63</v>
      </c>
      <c r="R261" s="17" t="s">
        <v>63</v>
      </c>
      <c r="S261" s="11"/>
    </row>
    <row r="262" spans="1:19" x14ac:dyDescent="0.2">
      <c r="A262" s="1">
        <v>1</v>
      </c>
      <c r="B262" s="19">
        <v>258</v>
      </c>
      <c r="C262" s="20" t="s">
        <v>63</v>
      </c>
      <c r="E262" s="21" t="s">
        <v>63</v>
      </c>
      <c r="F262" s="19" t="s">
        <v>63</v>
      </c>
      <c r="G262" s="8"/>
      <c r="L262" s="11"/>
      <c r="M262" s="8"/>
      <c r="N262" s="11"/>
      <c r="O262" s="20" t="s">
        <v>63</v>
      </c>
      <c r="Q262" s="8"/>
      <c r="R262" s="11"/>
      <c r="S262" s="11"/>
    </row>
    <row r="263" spans="1:19" x14ac:dyDescent="0.2">
      <c r="A263" s="1">
        <v>1</v>
      </c>
      <c r="B263" s="19">
        <v>259</v>
      </c>
      <c r="C263" s="20" t="s">
        <v>63</v>
      </c>
      <c r="D263" s="21" t="s">
        <v>63</v>
      </c>
      <c r="E263" s="21" t="s">
        <v>63</v>
      </c>
      <c r="F263" s="11"/>
      <c r="G263" s="8"/>
      <c r="L263" s="11"/>
      <c r="M263" s="8"/>
      <c r="N263" s="11"/>
      <c r="O263" s="20" t="s">
        <v>63</v>
      </c>
      <c r="P263" s="21" t="s">
        <v>63</v>
      </c>
      <c r="Q263" s="8"/>
      <c r="R263" s="11"/>
      <c r="S263" s="11"/>
    </row>
    <row r="264" spans="1:19" x14ac:dyDescent="0.2">
      <c r="A264" s="1">
        <v>1</v>
      </c>
      <c r="B264" s="19">
        <v>260</v>
      </c>
      <c r="C264" s="20" t="s">
        <v>63</v>
      </c>
      <c r="D264" s="21" t="s">
        <v>63</v>
      </c>
      <c r="E264" s="21" t="s">
        <v>63</v>
      </c>
      <c r="F264" s="11"/>
      <c r="G264" s="8"/>
      <c r="L264" s="11"/>
      <c r="M264" s="8"/>
      <c r="N264" s="11"/>
      <c r="O264" s="20" t="s">
        <v>63</v>
      </c>
      <c r="P264" s="21" t="s">
        <v>63</v>
      </c>
      <c r="Q264" s="8"/>
      <c r="R264" s="11"/>
      <c r="S264" s="11"/>
    </row>
    <row r="265" spans="1:19" x14ac:dyDescent="0.2">
      <c r="A265" s="1">
        <v>1</v>
      </c>
      <c r="B265" s="19">
        <v>261</v>
      </c>
      <c r="C265" s="20" t="s">
        <v>63</v>
      </c>
      <c r="E265" s="21" t="s">
        <v>63</v>
      </c>
      <c r="F265" s="19" t="s">
        <v>63</v>
      </c>
      <c r="G265" s="8"/>
      <c r="L265" s="11"/>
      <c r="M265" s="8"/>
      <c r="N265" s="11"/>
      <c r="O265" s="20" t="s">
        <v>63</v>
      </c>
      <c r="P265" s="21" t="s">
        <v>63</v>
      </c>
      <c r="Q265" s="8"/>
      <c r="R265" s="19" t="s">
        <v>63</v>
      </c>
      <c r="S265" s="11"/>
    </row>
    <row r="266" spans="1:19" x14ac:dyDescent="0.2">
      <c r="A266" s="1">
        <v>3</v>
      </c>
      <c r="B266" s="7">
        <v>262</v>
      </c>
      <c r="C266" s="8"/>
      <c r="F266" s="9"/>
      <c r="G266" s="8"/>
      <c r="L266" s="11"/>
      <c r="M266" s="12" t="s">
        <v>63</v>
      </c>
      <c r="N266" s="11"/>
      <c r="O266" s="12" t="s">
        <v>63</v>
      </c>
      <c r="P266" s="13" t="s">
        <v>63</v>
      </c>
      <c r="Q266" s="12" t="s">
        <v>63</v>
      </c>
      <c r="R266" s="7" t="s">
        <v>63</v>
      </c>
      <c r="S266" s="11"/>
    </row>
    <row r="267" spans="1:19" x14ac:dyDescent="0.2">
      <c r="A267" s="1">
        <v>2</v>
      </c>
      <c r="B267" s="14">
        <v>263</v>
      </c>
      <c r="C267" s="8"/>
      <c r="F267" s="9"/>
      <c r="G267" s="15" t="s">
        <v>63</v>
      </c>
      <c r="H267" s="16" t="s">
        <v>63</v>
      </c>
      <c r="I267" s="16" t="s">
        <v>63</v>
      </c>
      <c r="J267" s="16" t="s">
        <v>63</v>
      </c>
      <c r="K267" s="16" t="s">
        <v>63</v>
      </c>
      <c r="L267" s="14" t="s">
        <v>63</v>
      </c>
      <c r="M267" s="8"/>
      <c r="N267" s="11"/>
      <c r="O267" s="15" t="s">
        <v>63</v>
      </c>
      <c r="Q267" s="15" t="s">
        <v>63</v>
      </c>
      <c r="R267" s="14" t="s">
        <v>63</v>
      </c>
      <c r="S267" s="11"/>
    </row>
    <row r="268" spans="1:19" x14ac:dyDescent="0.2">
      <c r="A268" s="1">
        <v>1</v>
      </c>
      <c r="B268" s="19">
        <v>264</v>
      </c>
      <c r="C268" s="20" t="s">
        <v>63</v>
      </c>
      <c r="E268" s="21" t="s">
        <v>63</v>
      </c>
      <c r="F268" s="19" t="s">
        <v>63</v>
      </c>
      <c r="G268" s="8"/>
      <c r="L268" s="11"/>
      <c r="M268" s="8"/>
      <c r="N268" s="11"/>
      <c r="O268" s="20" t="s">
        <v>63</v>
      </c>
      <c r="P268" s="21" t="s">
        <v>63</v>
      </c>
      <c r="Q268" s="8"/>
      <c r="R268" s="11"/>
      <c r="S268" s="11"/>
    </row>
    <row r="269" spans="1:19" x14ac:dyDescent="0.2">
      <c r="A269" s="1">
        <v>4</v>
      </c>
      <c r="B269" s="17">
        <v>265</v>
      </c>
      <c r="C269" s="8"/>
      <c r="F269" s="9"/>
      <c r="G269" s="8"/>
      <c r="L269" s="11"/>
      <c r="M269" s="8"/>
      <c r="N269" s="11"/>
      <c r="O269" s="8"/>
      <c r="Q269" s="18" t="s">
        <v>63</v>
      </c>
      <c r="R269" s="11"/>
      <c r="S269" s="11"/>
    </row>
    <row r="270" spans="1:19" x14ac:dyDescent="0.2">
      <c r="A270" s="1">
        <v>1</v>
      </c>
      <c r="B270" s="19">
        <v>266</v>
      </c>
      <c r="C270" s="20" t="s">
        <v>63</v>
      </c>
      <c r="E270" s="21" t="s">
        <v>63</v>
      </c>
      <c r="F270" s="19" t="s">
        <v>63</v>
      </c>
      <c r="G270" s="8"/>
      <c r="L270" s="11"/>
      <c r="M270" s="8"/>
      <c r="N270" s="11"/>
      <c r="O270" s="20" t="s">
        <v>63</v>
      </c>
      <c r="P270" s="21" t="s">
        <v>63</v>
      </c>
      <c r="Q270" s="8"/>
      <c r="R270" s="11"/>
      <c r="S270" s="11"/>
    </row>
    <row r="271" spans="1:19" x14ac:dyDescent="0.2">
      <c r="A271" s="1">
        <v>1</v>
      </c>
      <c r="B271" s="19">
        <v>267</v>
      </c>
      <c r="C271" s="20" t="s">
        <v>63</v>
      </c>
      <c r="E271" s="21" t="s">
        <v>63</v>
      </c>
      <c r="F271" s="19" t="s">
        <v>63</v>
      </c>
      <c r="G271" s="8"/>
      <c r="L271" s="11"/>
      <c r="M271" s="8"/>
      <c r="N271" s="11"/>
      <c r="O271" s="20" t="s">
        <v>63</v>
      </c>
      <c r="Q271" s="8"/>
      <c r="R271" s="11"/>
      <c r="S271" s="11"/>
    </row>
    <row r="272" spans="1:19" x14ac:dyDescent="0.2">
      <c r="A272" s="1">
        <v>5</v>
      </c>
      <c r="B272" s="22">
        <v>268</v>
      </c>
      <c r="C272" s="20" t="s">
        <v>63</v>
      </c>
      <c r="D272" s="21" t="s">
        <v>63</v>
      </c>
      <c r="F272" s="19" t="s">
        <v>63</v>
      </c>
      <c r="G272" s="8"/>
      <c r="L272" s="11"/>
      <c r="M272" s="8"/>
      <c r="N272" s="7" t="s">
        <v>63</v>
      </c>
      <c r="O272" s="20" t="s">
        <v>63</v>
      </c>
      <c r="P272" s="21" t="s">
        <v>63</v>
      </c>
      <c r="Q272" s="8"/>
      <c r="R272" s="11"/>
      <c r="S272" s="11"/>
    </row>
    <row r="273" spans="1:19" x14ac:dyDescent="0.2">
      <c r="A273" s="1">
        <v>1</v>
      </c>
      <c r="B273" s="19">
        <v>269</v>
      </c>
      <c r="C273" s="20" t="s">
        <v>63</v>
      </c>
      <c r="D273" s="21" t="s">
        <v>63</v>
      </c>
      <c r="E273" s="21" t="s">
        <v>63</v>
      </c>
      <c r="F273" s="11"/>
      <c r="G273" s="8"/>
      <c r="L273" s="11"/>
      <c r="M273" s="8"/>
      <c r="N273" s="11"/>
      <c r="O273" s="20" t="s">
        <v>63</v>
      </c>
      <c r="P273" s="21" t="s">
        <v>63</v>
      </c>
      <c r="Q273" s="8"/>
      <c r="R273" s="11"/>
      <c r="S273" s="11"/>
    </row>
    <row r="274" spans="1:19" x14ac:dyDescent="0.2">
      <c r="A274" s="1">
        <v>1</v>
      </c>
      <c r="B274" s="19">
        <v>270</v>
      </c>
      <c r="C274" s="20" t="s">
        <v>63</v>
      </c>
      <c r="D274" s="10"/>
      <c r="E274" s="21" t="s">
        <v>63</v>
      </c>
      <c r="F274" s="19" t="s">
        <v>63</v>
      </c>
      <c r="G274" s="8"/>
      <c r="L274" s="11"/>
      <c r="M274" s="8"/>
      <c r="N274" s="11"/>
      <c r="O274" s="20" t="s">
        <v>63</v>
      </c>
      <c r="Q274" s="8"/>
      <c r="R274" s="11"/>
      <c r="S274" s="11"/>
    </row>
    <row r="275" spans="1:19" x14ac:dyDescent="0.2">
      <c r="A275" s="1">
        <v>1</v>
      </c>
      <c r="B275" s="19">
        <v>271</v>
      </c>
      <c r="C275" s="20" t="s">
        <v>63</v>
      </c>
      <c r="E275" s="21" t="s">
        <v>63</v>
      </c>
      <c r="F275" s="19" t="s">
        <v>63</v>
      </c>
      <c r="G275" s="8"/>
      <c r="L275" s="11"/>
      <c r="M275" s="8"/>
      <c r="N275" s="11"/>
      <c r="O275" s="20" t="s">
        <v>63</v>
      </c>
      <c r="P275" s="21" t="s">
        <v>63</v>
      </c>
      <c r="Q275" s="8"/>
      <c r="R275" s="11"/>
      <c r="S275" s="11"/>
    </row>
    <row r="276" spans="1:19" x14ac:dyDescent="0.2">
      <c r="A276" s="1">
        <v>1</v>
      </c>
      <c r="B276" s="19">
        <v>272</v>
      </c>
      <c r="C276" s="20" t="s">
        <v>63</v>
      </c>
      <c r="E276" s="21" t="s">
        <v>63</v>
      </c>
      <c r="F276" s="19" t="s">
        <v>63</v>
      </c>
      <c r="G276" s="8"/>
      <c r="L276" s="11"/>
      <c r="M276" s="8"/>
      <c r="N276" s="11"/>
      <c r="O276" s="20" t="s">
        <v>63</v>
      </c>
      <c r="Q276" s="8"/>
      <c r="R276" s="11"/>
      <c r="S276" s="19" t="s">
        <v>63</v>
      </c>
    </row>
    <row r="277" spans="1:19" x14ac:dyDescent="0.2">
      <c r="A277" s="1">
        <v>1</v>
      </c>
      <c r="B277" s="19">
        <v>273</v>
      </c>
      <c r="C277" s="20" t="s">
        <v>63</v>
      </c>
      <c r="D277" s="21" t="s">
        <v>63</v>
      </c>
      <c r="F277" s="19" t="s">
        <v>63</v>
      </c>
      <c r="G277" s="8"/>
      <c r="L277" s="11"/>
      <c r="M277" s="8"/>
      <c r="N277" s="11"/>
      <c r="O277" s="20" t="s">
        <v>63</v>
      </c>
      <c r="P277" s="21" t="s">
        <v>63</v>
      </c>
      <c r="Q277" s="8"/>
      <c r="R277" s="11"/>
      <c r="S277" s="11"/>
    </row>
    <row r="278" spans="1:19" x14ac:dyDescent="0.2">
      <c r="A278" s="1">
        <v>1</v>
      </c>
      <c r="B278" s="19">
        <v>274</v>
      </c>
      <c r="C278" s="20" t="s">
        <v>63</v>
      </c>
      <c r="F278" s="19" t="s">
        <v>63</v>
      </c>
      <c r="G278" s="8"/>
      <c r="L278" s="11"/>
      <c r="M278" s="8"/>
      <c r="N278" s="11"/>
      <c r="O278" s="20" t="s">
        <v>63</v>
      </c>
      <c r="P278" s="21" t="s">
        <v>63</v>
      </c>
      <c r="Q278" s="8"/>
      <c r="R278" s="11"/>
      <c r="S278" s="11"/>
    </row>
    <row r="279" spans="1:19" x14ac:dyDescent="0.2">
      <c r="A279" s="1">
        <v>1</v>
      </c>
      <c r="B279" s="19">
        <v>275</v>
      </c>
      <c r="C279" s="20" t="s">
        <v>63</v>
      </c>
      <c r="D279" s="21" t="s">
        <v>63</v>
      </c>
      <c r="F279" s="19" t="s">
        <v>63</v>
      </c>
      <c r="G279" s="8"/>
      <c r="L279" s="11"/>
      <c r="M279" s="8"/>
      <c r="N279" s="11"/>
      <c r="O279" s="20" t="s">
        <v>63</v>
      </c>
      <c r="P279" s="21" t="s">
        <v>63</v>
      </c>
      <c r="Q279" s="8"/>
      <c r="R279" s="11"/>
      <c r="S279" s="11"/>
    </row>
    <row r="280" spans="1:19" x14ac:dyDescent="0.2">
      <c r="A280" s="1">
        <v>1</v>
      </c>
      <c r="B280" s="19">
        <v>276</v>
      </c>
      <c r="C280" s="20" t="s">
        <v>63</v>
      </c>
      <c r="D280" s="10"/>
      <c r="F280" s="9"/>
      <c r="G280" s="8"/>
      <c r="L280" s="11"/>
      <c r="M280" s="8"/>
      <c r="N280" s="11"/>
      <c r="O280" s="20" t="s">
        <v>63</v>
      </c>
      <c r="Q280" s="8"/>
      <c r="R280" s="11"/>
      <c r="S280" s="11"/>
    </row>
    <row r="281" spans="1:19" x14ac:dyDescent="0.2">
      <c r="A281" s="1">
        <v>1</v>
      </c>
      <c r="B281" s="19">
        <v>277</v>
      </c>
      <c r="C281" s="20" t="s">
        <v>63</v>
      </c>
      <c r="D281" s="21" t="s">
        <v>63</v>
      </c>
      <c r="F281" s="19" t="s">
        <v>63</v>
      </c>
      <c r="G281" s="8"/>
      <c r="L281" s="11"/>
      <c r="M281" s="8"/>
      <c r="N281" s="11"/>
      <c r="O281" s="8"/>
      <c r="Q281" s="8"/>
      <c r="R281" s="11"/>
      <c r="S281" s="11"/>
    </row>
    <row r="282" spans="1:19" x14ac:dyDescent="0.2">
      <c r="A282" s="1">
        <v>1</v>
      </c>
      <c r="B282" s="19">
        <v>278</v>
      </c>
      <c r="C282" s="20" t="s">
        <v>63</v>
      </c>
      <c r="F282" s="19" t="s">
        <v>63</v>
      </c>
      <c r="G282" s="8"/>
      <c r="L282" s="11"/>
      <c r="M282" s="8"/>
      <c r="N282" s="11"/>
      <c r="O282" s="20" t="s">
        <v>63</v>
      </c>
      <c r="Q282" s="8"/>
      <c r="R282" s="11"/>
      <c r="S282" s="11"/>
    </row>
    <row r="283" spans="1:19" x14ac:dyDescent="0.2">
      <c r="A283" s="1">
        <v>2</v>
      </c>
      <c r="B283" s="14">
        <v>279</v>
      </c>
      <c r="C283" s="8"/>
      <c r="D283" s="10"/>
      <c r="F283" s="9"/>
      <c r="G283" s="15" t="s">
        <v>63</v>
      </c>
      <c r="H283" s="16" t="s">
        <v>63</v>
      </c>
      <c r="I283" s="16" t="s">
        <v>63</v>
      </c>
      <c r="J283" s="16" t="s">
        <v>63</v>
      </c>
      <c r="L283" s="14" t="s">
        <v>63</v>
      </c>
      <c r="M283" s="8"/>
      <c r="N283" s="11"/>
      <c r="O283" s="8"/>
      <c r="Q283" s="15" t="s">
        <v>63</v>
      </c>
      <c r="R283" s="14" t="s">
        <v>63</v>
      </c>
      <c r="S283" s="14" t="s">
        <v>63</v>
      </c>
    </row>
    <row r="284" spans="1:19" x14ac:dyDescent="0.2">
      <c r="A284" s="1">
        <v>1</v>
      </c>
      <c r="B284" s="19">
        <v>280</v>
      </c>
      <c r="C284" s="20" t="s">
        <v>63</v>
      </c>
      <c r="E284" s="21" t="s">
        <v>63</v>
      </c>
      <c r="F284" s="19" t="s">
        <v>63</v>
      </c>
      <c r="G284" s="8"/>
      <c r="L284" s="11"/>
      <c r="M284" s="8"/>
      <c r="N284" s="11"/>
      <c r="O284" s="20" t="s">
        <v>63</v>
      </c>
      <c r="Q284" s="8"/>
      <c r="R284" s="11"/>
      <c r="S284" s="11"/>
    </row>
    <row r="285" spans="1:19" x14ac:dyDescent="0.2">
      <c r="A285" s="1">
        <v>5</v>
      </c>
      <c r="B285" s="22">
        <v>281</v>
      </c>
      <c r="C285" s="20" t="s">
        <v>63</v>
      </c>
      <c r="D285" s="21" t="s">
        <v>63</v>
      </c>
      <c r="F285" s="19" t="s">
        <v>63</v>
      </c>
      <c r="G285" s="15" t="s">
        <v>63</v>
      </c>
      <c r="I285" s="16" t="s">
        <v>63</v>
      </c>
      <c r="J285" s="16" t="s">
        <v>63</v>
      </c>
      <c r="K285" s="16" t="s">
        <v>63</v>
      </c>
      <c r="L285" s="11"/>
      <c r="M285" s="8"/>
      <c r="N285" s="11"/>
      <c r="O285" s="8"/>
      <c r="Q285" s="15" t="s">
        <v>63</v>
      </c>
      <c r="R285" s="14" t="s">
        <v>63</v>
      </c>
      <c r="S285" s="14" t="s">
        <v>63</v>
      </c>
    </row>
    <row r="286" spans="1:19" x14ac:dyDescent="0.2">
      <c r="A286" s="1">
        <v>2</v>
      </c>
      <c r="B286" s="14">
        <v>282</v>
      </c>
      <c r="C286" s="8"/>
      <c r="F286" s="9"/>
      <c r="G286" s="15" t="s">
        <v>63</v>
      </c>
      <c r="H286" s="16" t="s">
        <v>63</v>
      </c>
      <c r="I286" s="16" t="s">
        <v>63</v>
      </c>
      <c r="J286" s="16" t="s">
        <v>65</v>
      </c>
      <c r="K286" s="16" t="s">
        <v>65</v>
      </c>
      <c r="L286" s="11"/>
      <c r="M286" s="8"/>
      <c r="N286" s="11"/>
      <c r="O286" s="8"/>
      <c r="Q286" s="15" t="s">
        <v>63</v>
      </c>
      <c r="R286" s="11"/>
      <c r="S286" s="11"/>
    </row>
    <row r="287" spans="1:19" x14ac:dyDescent="0.2">
      <c r="A287" s="1">
        <v>1</v>
      </c>
      <c r="B287" s="19">
        <v>283</v>
      </c>
      <c r="C287" s="20" t="s">
        <v>63</v>
      </c>
      <c r="D287" s="21" t="s">
        <v>63</v>
      </c>
      <c r="E287" s="21" t="s">
        <v>63</v>
      </c>
      <c r="F287" s="19" t="s">
        <v>63</v>
      </c>
      <c r="G287" s="8"/>
      <c r="L287" s="11"/>
      <c r="M287" s="8"/>
      <c r="N287" s="11"/>
      <c r="O287" s="20" t="s">
        <v>63</v>
      </c>
      <c r="Q287" s="8"/>
      <c r="R287" s="11"/>
      <c r="S287" s="11"/>
    </row>
    <row r="288" spans="1:19" x14ac:dyDescent="0.2">
      <c r="A288" s="1">
        <v>1</v>
      </c>
      <c r="B288" s="19">
        <v>284</v>
      </c>
      <c r="C288" s="20" t="s">
        <v>63</v>
      </c>
      <c r="E288" s="21" t="s">
        <v>63</v>
      </c>
      <c r="F288" s="19" t="s">
        <v>63</v>
      </c>
      <c r="G288" s="8"/>
      <c r="L288" s="11"/>
      <c r="M288" s="8"/>
      <c r="N288" s="11"/>
      <c r="O288" s="20" t="s">
        <v>63</v>
      </c>
      <c r="P288" s="21" t="s">
        <v>63</v>
      </c>
      <c r="Q288" s="8"/>
      <c r="R288" s="11"/>
      <c r="S288" s="11"/>
    </row>
    <row r="289" spans="1:19" x14ac:dyDescent="0.2">
      <c r="A289" s="1">
        <v>1</v>
      </c>
      <c r="B289" s="19">
        <v>285</v>
      </c>
      <c r="C289" s="20" t="s">
        <v>63</v>
      </c>
      <c r="D289" s="21" t="s">
        <v>63</v>
      </c>
      <c r="E289" s="21" t="s">
        <v>63</v>
      </c>
      <c r="F289" s="11"/>
      <c r="G289" s="8"/>
      <c r="L289" s="11"/>
      <c r="M289" s="8"/>
      <c r="N289" s="11"/>
      <c r="O289" s="20" t="s">
        <v>63</v>
      </c>
      <c r="P289" s="21" t="s">
        <v>63</v>
      </c>
      <c r="Q289" s="8"/>
      <c r="R289" s="11"/>
      <c r="S289" s="11"/>
    </row>
    <row r="290" spans="1:19" x14ac:dyDescent="0.2">
      <c r="A290" s="1">
        <v>1</v>
      </c>
      <c r="B290" s="19">
        <v>286</v>
      </c>
      <c r="C290" s="20" t="s">
        <v>63</v>
      </c>
      <c r="D290" s="21" t="s">
        <v>63</v>
      </c>
      <c r="F290" s="19" t="s">
        <v>63</v>
      </c>
      <c r="G290" s="8"/>
      <c r="L290" s="11"/>
      <c r="M290" s="8"/>
      <c r="N290" s="11"/>
      <c r="O290" s="20" t="s">
        <v>63</v>
      </c>
      <c r="P290" s="21" t="s">
        <v>63</v>
      </c>
      <c r="Q290" s="8"/>
      <c r="R290" s="11"/>
      <c r="S290" s="11"/>
    </row>
    <row r="291" spans="1:19" x14ac:dyDescent="0.2">
      <c r="A291" s="1">
        <v>1</v>
      </c>
      <c r="B291" s="19">
        <v>287</v>
      </c>
      <c r="C291" s="20" t="s">
        <v>63</v>
      </c>
      <c r="D291" s="21" t="s">
        <v>63</v>
      </c>
      <c r="F291" s="19" t="s">
        <v>63</v>
      </c>
      <c r="G291" s="8"/>
      <c r="L291" s="11"/>
      <c r="M291" s="8"/>
      <c r="N291" s="11"/>
      <c r="O291" s="20" t="s">
        <v>63</v>
      </c>
      <c r="Q291" s="8"/>
      <c r="R291" s="11"/>
      <c r="S291" s="11"/>
    </row>
    <row r="292" spans="1:19" x14ac:dyDescent="0.2">
      <c r="A292" s="1">
        <v>1</v>
      </c>
      <c r="B292" s="19">
        <v>288</v>
      </c>
      <c r="C292" s="20" t="s">
        <v>63</v>
      </c>
      <c r="D292" s="21" t="s">
        <v>63</v>
      </c>
      <c r="E292" s="21" t="s">
        <v>63</v>
      </c>
      <c r="F292" s="19" t="s">
        <v>63</v>
      </c>
      <c r="G292" s="8"/>
      <c r="L292" s="11"/>
      <c r="M292" s="8"/>
      <c r="N292" s="11"/>
      <c r="O292" s="20" t="s">
        <v>63</v>
      </c>
      <c r="Q292" s="20" t="s">
        <v>63</v>
      </c>
      <c r="R292" s="11"/>
      <c r="S292" s="11"/>
    </row>
    <row r="293" spans="1:19" x14ac:dyDescent="0.2">
      <c r="A293" s="1">
        <v>2</v>
      </c>
      <c r="B293" s="14">
        <v>289</v>
      </c>
      <c r="C293" s="8"/>
      <c r="F293" s="9"/>
      <c r="G293" s="15" t="s">
        <v>63</v>
      </c>
      <c r="H293" s="16" t="s">
        <v>63</v>
      </c>
      <c r="I293" s="16" t="s">
        <v>63</v>
      </c>
      <c r="J293" s="16" t="s">
        <v>63</v>
      </c>
      <c r="K293" s="16" t="s">
        <v>63</v>
      </c>
      <c r="L293" s="14" t="s">
        <v>63</v>
      </c>
      <c r="M293" s="8"/>
      <c r="N293" s="11"/>
      <c r="O293" s="8"/>
      <c r="Q293" s="15" t="s">
        <v>63</v>
      </c>
      <c r="R293" s="14" t="s">
        <v>63</v>
      </c>
      <c r="S293" s="14" t="s">
        <v>63</v>
      </c>
    </row>
    <row r="294" spans="1:19" x14ac:dyDescent="0.2">
      <c r="A294" s="1">
        <v>2</v>
      </c>
      <c r="B294" s="14">
        <v>290</v>
      </c>
      <c r="C294" s="8"/>
      <c r="F294" s="9"/>
      <c r="G294" s="15" t="s">
        <v>63</v>
      </c>
      <c r="I294" s="16" t="s">
        <v>63</v>
      </c>
      <c r="J294" s="16" t="s">
        <v>65</v>
      </c>
      <c r="K294" s="16" t="s">
        <v>63</v>
      </c>
      <c r="L294" s="14" t="s">
        <v>63</v>
      </c>
      <c r="M294" s="8"/>
      <c r="N294" s="11"/>
      <c r="O294" s="8"/>
      <c r="Q294" s="15" t="s">
        <v>63</v>
      </c>
      <c r="R294" s="14" t="s">
        <v>63</v>
      </c>
      <c r="S294" s="11"/>
    </row>
    <row r="295" spans="1:19" x14ac:dyDescent="0.2">
      <c r="A295" s="1">
        <v>1</v>
      </c>
      <c r="B295" s="19">
        <v>291</v>
      </c>
      <c r="C295" s="20" t="s">
        <v>63</v>
      </c>
      <c r="F295" s="19" t="s">
        <v>63</v>
      </c>
      <c r="G295" s="8"/>
      <c r="L295" s="11"/>
      <c r="M295" s="8"/>
      <c r="N295" s="11"/>
      <c r="O295" s="20" t="s">
        <v>63</v>
      </c>
      <c r="Q295" s="8"/>
      <c r="R295" s="11"/>
      <c r="S295" s="11"/>
    </row>
    <row r="296" spans="1:19" x14ac:dyDescent="0.2">
      <c r="A296" s="1">
        <v>1</v>
      </c>
      <c r="B296" s="19">
        <v>292</v>
      </c>
      <c r="C296" s="20" t="s">
        <v>63</v>
      </c>
      <c r="D296" s="21" t="s">
        <v>63</v>
      </c>
      <c r="F296" s="9"/>
      <c r="G296" s="8"/>
      <c r="L296" s="11"/>
      <c r="M296" s="8"/>
      <c r="N296" s="11"/>
      <c r="O296" s="8"/>
      <c r="P296" s="21" t="s">
        <v>63</v>
      </c>
      <c r="Q296" s="8"/>
      <c r="R296" s="11"/>
      <c r="S296" s="11"/>
    </row>
    <row r="297" spans="1:19" x14ac:dyDescent="0.2">
      <c r="A297" s="1">
        <v>1</v>
      </c>
      <c r="B297" s="19">
        <v>293</v>
      </c>
      <c r="C297" s="20" t="s">
        <v>63</v>
      </c>
      <c r="F297" s="9"/>
      <c r="G297" s="8"/>
      <c r="L297" s="11"/>
      <c r="M297" s="8"/>
      <c r="N297" s="11"/>
      <c r="O297" s="20" t="s">
        <v>63</v>
      </c>
      <c r="Q297" s="8"/>
      <c r="R297" s="11"/>
      <c r="S297" s="11"/>
    </row>
    <row r="298" spans="1:19" x14ac:dyDescent="0.2">
      <c r="A298" s="1">
        <v>0</v>
      </c>
      <c r="B298" s="11">
        <v>294</v>
      </c>
      <c r="C298" s="8"/>
      <c r="F298" s="9"/>
      <c r="G298" s="8"/>
      <c r="L298" s="11"/>
      <c r="M298" s="8"/>
      <c r="N298" s="11"/>
      <c r="O298" s="8"/>
      <c r="Q298" s="8"/>
      <c r="R298" s="11"/>
      <c r="S298" s="11"/>
    </row>
    <row r="299" spans="1:19" x14ac:dyDescent="0.2">
      <c r="A299" s="1">
        <v>1</v>
      </c>
      <c r="B299" s="19">
        <v>295</v>
      </c>
      <c r="C299" s="20" t="s">
        <v>63</v>
      </c>
      <c r="F299" s="19" t="s">
        <v>63</v>
      </c>
      <c r="G299" s="8"/>
      <c r="L299" s="11"/>
      <c r="M299" s="8"/>
      <c r="N299" s="11"/>
      <c r="O299" s="8"/>
      <c r="P299" s="21" t="s">
        <v>63</v>
      </c>
      <c r="Q299" s="8"/>
      <c r="R299" s="11"/>
      <c r="S299" s="11"/>
    </row>
    <row r="300" spans="1:19" x14ac:dyDescent="0.2">
      <c r="A300" s="1">
        <v>1</v>
      </c>
      <c r="B300" s="19">
        <v>296</v>
      </c>
      <c r="C300" s="20" t="s">
        <v>63</v>
      </c>
      <c r="D300" s="21" t="s">
        <v>63</v>
      </c>
      <c r="E300" s="21" t="s">
        <v>63</v>
      </c>
      <c r="F300" s="19" t="s">
        <v>63</v>
      </c>
      <c r="G300" s="8"/>
      <c r="L300" s="11"/>
      <c r="M300" s="8"/>
      <c r="N300" s="11"/>
      <c r="O300" s="20" t="s">
        <v>63</v>
      </c>
      <c r="Q300" s="8"/>
      <c r="R300" s="19" t="s">
        <v>63</v>
      </c>
      <c r="S300" s="11"/>
    </row>
    <row r="301" spans="1:19" x14ac:dyDescent="0.2">
      <c r="A301" s="1">
        <v>2</v>
      </c>
      <c r="B301" s="14">
        <v>297</v>
      </c>
      <c r="C301" s="8"/>
      <c r="F301" s="11" t="s">
        <v>63</v>
      </c>
      <c r="G301" s="15" t="s">
        <v>63</v>
      </c>
      <c r="I301" s="16" t="s">
        <v>63</v>
      </c>
      <c r="J301" s="16" t="s">
        <v>63</v>
      </c>
      <c r="K301" s="16" t="s">
        <v>63</v>
      </c>
      <c r="L301" s="14" t="s">
        <v>63</v>
      </c>
      <c r="M301" s="8"/>
      <c r="N301" s="11"/>
      <c r="O301" s="8"/>
      <c r="Q301" s="15" t="s">
        <v>63</v>
      </c>
      <c r="R301" s="14" t="s">
        <v>63</v>
      </c>
      <c r="S301" s="14" t="s">
        <v>63</v>
      </c>
    </row>
    <row r="302" spans="1:19" x14ac:dyDescent="0.2">
      <c r="A302" s="1">
        <v>1</v>
      </c>
      <c r="B302" s="19">
        <v>298</v>
      </c>
      <c r="C302" s="20" t="s">
        <v>63</v>
      </c>
      <c r="D302" s="21" t="s">
        <v>63</v>
      </c>
      <c r="E302" s="21" t="s">
        <v>63</v>
      </c>
      <c r="F302" s="19" t="s">
        <v>63</v>
      </c>
      <c r="G302" s="8"/>
      <c r="L302" s="11"/>
      <c r="M302" s="8"/>
      <c r="N302" s="11"/>
      <c r="O302" s="20" t="s">
        <v>63</v>
      </c>
      <c r="P302" s="21" t="s">
        <v>63</v>
      </c>
      <c r="Q302" s="8"/>
      <c r="R302" s="11"/>
      <c r="S302" s="11"/>
    </row>
    <row r="303" spans="1:19" x14ac:dyDescent="0.2">
      <c r="A303" s="1">
        <v>1</v>
      </c>
      <c r="B303" s="19">
        <v>299</v>
      </c>
      <c r="C303" s="20" t="s">
        <v>63</v>
      </c>
      <c r="F303" s="19" t="s">
        <v>63</v>
      </c>
      <c r="G303" s="8"/>
      <c r="L303" s="11"/>
      <c r="M303" s="8"/>
      <c r="N303" s="11"/>
      <c r="O303" s="20" t="s">
        <v>63</v>
      </c>
      <c r="Q303" s="8"/>
      <c r="R303" s="11"/>
      <c r="S303" s="11"/>
    </row>
    <row r="304" spans="1:19" x14ac:dyDescent="0.2">
      <c r="A304" s="1">
        <v>1</v>
      </c>
      <c r="B304" s="19">
        <v>300</v>
      </c>
      <c r="C304" s="20" t="s">
        <v>63</v>
      </c>
      <c r="D304" s="21" t="s">
        <v>63</v>
      </c>
      <c r="E304" s="21" t="s">
        <v>63</v>
      </c>
      <c r="F304" s="19" t="s">
        <v>63</v>
      </c>
      <c r="G304" s="8"/>
      <c r="L304" s="11"/>
      <c r="M304" s="8"/>
      <c r="N304" s="11"/>
      <c r="O304" s="8"/>
      <c r="Q304" s="8"/>
      <c r="R304" s="11"/>
      <c r="S304" s="11"/>
    </row>
    <row r="305" spans="1:19" x14ac:dyDescent="0.2">
      <c r="A305" s="1">
        <v>1</v>
      </c>
      <c r="B305" s="19">
        <v>301</v>
      </c>
      <c r="C305" s="20" t="s">
        <v>63</v>
      </c>
      <c r="D305" s="21" t="s">
        <v>63</v>
      </c>
      <c r="E305" s="10"/>
      <c r="F305" s="19" t="s">
        <v>63</v>
      </c>
      <c r="G305" s="8"/>
      <c r="L305" s="11"/>
      <c r="M305" s="8"/>
      <c r="N305" s="11"/>
      <c r="O305" s="20" t="s">
        <v>63</v>
      </c>
      <c r="P305" s="21" t="s">
        <v>63</v>
      </c>
      <c r="Q305" s="8"/>
      <c r="R305" s="11"/>
      <c r="S305" s="11"/>
    </row>
    <row r="306" spans="1:19" x14ac:dyDescent="0.2">
      <c r="A306" s="1">
        <v>1</v>
      </c>
      <c r="B306" s="19">
        <v>302</v>
      </c>
      <c r="C306" s="8"/>
      <c r="E306" s="21" t="s">
        <v>63</v>
      </c>
      <c r="F306" s="19" t="s">
        <v>63</v>
      </c>
      <c r="G306" s="8"/>
      <c r="L306" s="11"/>
      <c r="M306" s="8"/>
      <c r="N306" s="11"/>
      <c r="O306" s="8"/>
      <c r="P306" s="21" t="s">
        <v>63</v>
      </c>
      <c r="Q306" s="8"/>
      <c r="R306" s="11"/>
      <c r="S306" s="11"/>
    </row>
    <row r="307" spans="1:19" x14ac:dyDescent="0.2">
      <c r="A307" s="1">
        <v>1</v>
      </c>
      <c r="B307" s="19">
        <v>303</v>
      </c>
      <c r="C307" s="20" t="s">
        <v>63</v>
      </c>
      <c r="F307" s="19" t="s">
        <v>63</v>
      </c>
      <c r="G307" s="8"/>
      <c r="L307" s="11"/>
      <c r="M307" s="8"/>
      <c r="N307" s="11"/>
      <c r="O307" s="20" t="s">
        <v>63</v>
      </c>
      <c r="Q307" s="8"/>
      <c r="R307" s="11"/>
      <c r="S307" s="11"/>
    </row>
    <row r="308" spans="1:19" x14ac:dyDescent="0.2">
      <c r="A308" s="1">
        <v>1</v>
      </c>
      <c r="B308" s="19">
        <v>304</v>
      </c>
      <c r="C308" s="8"/>
      <c r="F308" s="19" t="s">
        <v>63</v>
      </c>
      <c r="G308" s="8"/>
      <c r="L308" s="11"/>
      <c r="M308" s="8"/>
      <c r="N308" s="11"/>
      <c r="O308" s="20" t="s">
        <v>63</v>
      </c>
      <c r="Q308" s="20" t="s">
        <v>63</v>
      </c>
      <c r="R308" s="11"/>
      <c r="S308" s="11"/>
    </row>
    <row r="309" spans="1:19" x14ac:dyDescent="0.2">
      <c r="A309" s="1">
        <v>2</v>
      </c>
      <c r="B309" s="14">
        <v>305</v>
      </c>
      <c r="C309" s="8"/>
      <c r="E309" s="10"/>
      <c r="F309" s="11"/>
      <c r="G309" s="15" t="s">
        <v>63</v>
      </c>
      <c r="I309" s="16" t="s">
        <v>63</v>
      </c>
      <c r="J309" s="16" t="s">
        <v>63</v>
      </c>
      <c r="L309" s="14" t="s">
        <v>63</v>
      </c>
      <c r="M309" s="8"/>
      <c r="N309" s="11"/>
      <c r="O309" s="15" t="s">
        <v>63</v>
      </c>
      <c r="Q309" s="15" t="s">
        <v>63</v>
      </c>
      <c r="R309" s="14" t="s">
        <v>63</v>
      </c>
      <c r="S309" s="11"/>
    </row>
    <row r="310" spans="1:19" x14ac:dyDescent="0.2">
      <c r="A310" s="1">
        <v>1</v>
      </c>
      <c r="B310" s="19">
        <v>306</v>
      </c>
      <c r="C310" s="20" t="s">
        <v>63</v>
      </c>
      <c r="E310" s="21" t="s">
        <v>63</v>
      </c>
      <c r="F310" s="19" t="s">
        <v>63</v>
      </c>
      <c r="G310" s="8"/>
      <c r="L310" s="11"/>
      <c r="M310" s="8"/>
      <c r="N310" s="11"/>
      <c r="O310" s="20" t="s">
        <v>63</v>
      </c>
      <c r="P310" s="21" t="s">
        <v>63</v>
      </c>
      <c r="Q310" s="8"/>
      <c r="R310" s="11"/>
      <c r="S310" s="11"/>
    </row>
    <row r="311" spans="1:19" x14ac:dyDescent="0.2">
      <c r="A311" s="1">
        <v>1</v>
      </c>
      <c r="B311" s="19">
        <v>307</v>
      </c>
      <c r="C311" s="20" t="s">
        <v>63</v>
      </c>
      <c r="E311" s="21" t="s">
        <v>63</v>
      </c>
      <c r="F311" s="19" t="s">
        <v>63</v>
      </c>
      <c r="G311" s="8"/>
      <c r="L311" s="11"/>
      <c r="M311" s="8"/>
      <c r="N311" s="11"/>
      <c r="O311" s="20" t="s">
        <v>63</v>
      </c>
      <c r="Q311" s="8"/>
      <c r="R311" s="11"/>
      <c r="S311" s="11"/>
    </row>
    <row r="312" spans="1:19" x14ac:dyDescent="0.2">
      <c r="A312" s="1">
        <v>1</v>
      </c>
      <c r="B312" s="19">
        <v>308</v>
      </c>
      <c r="C312" s="20" t="s">
        <v>63</v>
      </c>
      <c r="D312" s="21" t="s">
        <v>63</v>
      </c>
      <c r="F312" s="19" t="s">
        <v>63</v>
      </c>
      <c r="G312" s="8"/>
      <c r="L312" s="11"/>
      <c r="M312" s="8"/>
      <c r="N312" s="11"/>
      <c r="O312" s="20" t="s">
        <v>63</v>
      </c>
      <c r="P312" s="21" t="s">
        <v>63</v>
      </c>
      <c r="Q312" s="8"/>
      <c r="R312" s="11"/>
      <c r="S312" s="11"/>
    </row>
    <row r="313" spans="1:19" x14ac:dyDescent="0.2">
      <c r="A313" s="1">
        <v>1</v>
      </c>
      <c r="B313" s="19">
        <v>309</v>
      </c>
      <c r="C313" s="8"/>
      <c r="F313" s="19" t="s">
        <v>63</v>
      </c>
      <c r="G313" s="8"/>
      <c r="L313" s="11"/>
      <c r="M313" s="8"/>
      <c r="N313" s="11"/>
      <c r="O313" s="20" t="s">
        <v>63</v>
      </c>
      <c r="P313" s="21" t="s">
        <v>63</v>
      </c>
      <c r="Q313" s="8"/>
      <c r="R313" s="11"/>
      <c r="S313" s="11"/>
    </row>
    <row r="314" spans="1:19" x14ac:dyDescent="0.2">
      <c r="A314" s="1">
        <v>2</v>
      </c>
      <c r="B314" s="14">
        <v>310</v>
      </c>
      <c r="C314" s="8"/>
      <c r="F314" s="9"/>
      <c r="G314" s="15" t="s">
        <v>63</v>
      </c>
      <c r="H314" s="16" t="s">
        <v>63</v>
      </c>
      <c r="I314" s="16" t="s">
        <v>63</v>
      </c>
      <c r="J314" s="16" t="s">
        <v>63</v>
      </c>
      <c r="K314" s="16" t="s">
        <v>63</v>
      </c>
      <c r="L314" s="14" t="s">
        <v>63</v>
      </c>
      <c r="M314" s="8"/>
      <c r="N314" s="11"/>
      <c r="O314" s="8"/>
      <c r="Q314" s="8"/>
      <c r="R314" s="11"/>
      <c r="S314" s="11"/>
    </row>
    <row r="315" spans="1:19" x14ac:dyDescent="0.2">
      <c r="A315" s="1">
        <v>2</v>
      </c>
      <c r="B315" s="14">
        <v>311</v>
      </c>
      <c r="C315" s="8"/>
      <c r="F315" s="9"/>
      <c r="G315" s="15" t="s">
        <v>63</v>
      </c>
      <c r="H315" s="16" t="s">
        <v>63</v>
      </c>
      <c r="I315" s="16" t="s">
        <v>63</v>
      </c>
      <c r="J315" s="16" t="s">
        <v>63</v>
      </c>
      <c r="K315" s="16" t="s">
        <v>63</v>
      </c>
      <c r="L315" s="11"/>
      <c r="M315" s="8"/>
      <c r="N315" s="11"/>
      <c r="O315" s="8"/>
      <c r="Q315" s="15" t="s">
        <v>63</v>
      </c>
      <c r="R315" s="11"/>
      <c r="S315" s="11"/>
    </row>
    <row r="316" spans="1:19" x14ac:dyDescent="0.2">
      <c r="A316" s="1">
        <v>5</v>
      </c>
      <c r="B316" s="22">
        <v>312</v>
      </c>
      <c r="C316" s="20" t="s">
        <v>63</v>
      </c>
      <c r="F316" s="19" t="s">
        <v>63</v>
      </c>
      <c r="G316" s="8"/>
      <c r="H316" s="16" t="s">
        <v>63</v>
      </c>
      <c r="I316" s="16" t="s">
        <v>63</v>
      </c>
      <c r="K316" s="16" t="s">
        <v>63</v>
      </c>
      <c r="L316" s="11"/>
      <c r="M316" s="8"/>
      <c r="N316" s="11"/>
      <c r="O316" s="8"/>
      <c r="Q316" s="20" t="s">
        <v>63</v>
      </c>
      <c r="R316" s="19" t="s">
        <v>63</v>
      </c>
      <c r="S316" s="11"/>
    </row>
    <row r="317" spans="1:19" x14ac:dyDescent="0.2">
      <c r="A317" s="1">
        <v>1</v>
      </c>
      <c r="B317" s="19">
        <v>313</v>
      </c>
      <c r="C317" s="20" t="s">
        <v>63</v>
      </c>
      <c r="E317" s="21" t="s">
        <v>63</v>
      </c>
      <c r="F317" s="11"/>
      <c r="G317" s="8"/>
      <c r="L317" s="11"/>
      <c r="M317" s="8"/>
      <c r="N317" s="11"/>
      <c r="O317" s="20" t="s">
        <v>63</v>
      </c>
      <c r="Q317" s="8"/>
      <c r="R317" s="11"/>
      <c r="S317" s="11"/>
    </row>
    <row r="318" spans="1:19" x14ac:dyDescent="0.2">
      <c r="A318" s="1">
        <v>1</v>
      </c>
      <c r="B318" s="19">
        <v>314</v>
      </c>
      <c r="C318" s="20" t="s">
        <v>63</v>
      </c>
      <c r="E318" s="21" t="s">
        <v>63</v>
      </c>
      <c r="F318" s="19" t="s">
        <v>63</v>
      </c>
      <c r="G318" s="8"/>
      <c r="L318" s="11"/>
      <c r="M318" s="8"/>
      <c r="N318" s="11"/>
      <c r="O318" s="20" t="s">
        <v>63</v>
      </c>
      <c r="Q318" s="8"/>
      <c r="R318" s="11"/>
      <c r="S318" s="11"/>
    </row>
    <row r="319" spans="1:19" x14ac:dyDescent="0.2">
      <c r="A319" s="1">
        <v>2</v>
      </c>
      <c r="B319" s="14">
        <v>315</v>
      </c>
      <c r="C319" s="8"/>
      <c r="F319" s="9"/>
      <c r="G319" s="8"/>
      <c r="I319" s="16" t="s">
        <v>63</v>
      </c>
      <c r="J319" s="16" t="s">
        <v>63</v>
      </c>
      <c r="L319" s="11"/>
      <c r="M319" s="8"/>
      <c r="N319" s="11"/>
      <c r="O319" s="8"/>
      <c r="Q319" s="15" t="s">
        <v>63</v>
      </c>
      <c r="R319" s="14" t="s">
        <v>63</v>
      </c>
      <c r="S319" s="11"/>
    </row>
    <row r="320" spans="1:19" x14ac:dyDescent="0.2">
      <c r="A320" s="1">
        <v>1</v>
      </c>
      <c r="B320" s="19">
        <v>316</v>
      </c>
      <c r="C320" s="20" t="s">
        <v>63</v>
      </c>
      <c r="F320" s="19" t="s">
        <v>63</v>
      </c>
      <c r="G320" s="8"/>
      <c r="L320" s="11"/>
      <c r="M320" s="8"/>
      <c r="N320" s="11"/>
      <c r="O320" s="20" t="s">
        <v>63</v>
      </c>
      <c r="P320" s="21" t="s">
        <v>63</v>
      </c>
      <c r="Q320" s="8"/>
      <c r="R320" s="11"/>
      <c r="S320" s="19" t="s">
        <v>63</v>
      </c>
    </row>
    <row r="321" spans="1:19" x14ac:dyDescent="0.2">
      <c r="A321" s="1">
        <v>1</v>
      </c>
      <c r="B321" s="19">
        <v>317</v>
      </c>
      <c r="C321" s="20" t="s">
        <v>63</v>
      </c>
      <c r="D321" s="21" t="s">
        <v>63</v>
      </c>
      <c r="F321" s="9"/>
      <c r="G321" s="8"/>
      <c r="L321" s="11"/>
      <c r="M321" s="8"/>
      <c r="N321" s="11"/>
      <c r="O321" s="20" t="s">
        <v>63</v>
      </c>
      <c r="P321" s="21" t="s">
        <v>63</v>
      </c>
      <c r="Q321" s="8"/>
      <c r="R321" s="11"/>
      <c r="S321" s="19" t="s">
        <v>63</v>
      </c>
    </row>
    <row r="322" spans="1:19" x14ac:dyDescent="0.2">
      <c r="A322" s="1">
        <v>1</v>
      </c>
      <c r="B322" s="19">
        <v>318</v>
      </c>
      <c r="C322" s="20" t="s">
        <v>63</v>
      </c>
      <c r="E322" s="21" t="s">
        <v>63</v>
      </c>
      <c r="F322" s="19" t="s">
        <v>63</v>
      </c>
      <c r="G322" s="8"/>
      <c r="L322" s="11"/>
      <c r="M322" s="8"/>
      <c r="N322" s="11"/>
      <c r="O322" s="20" t="s">
        <v>63</v>
      </c>
      <c r="P322" s="21" t="s">
        <v>63</v>
      </c>
      <c r="Q322" s="8"/>
      <c r="R322" s="11"/>
      <c r="S322" s="11"/>
    </row>
    <row r="323" spans="1:19" x14ac:dyDescent="0.2">
      <c r="A323" s="1">
        <v>1</v>
      </c>
      <c r="B323" s="19">
        <v>319</v>
      </c>
      <c r="C323" s="20" t="s">
        <v>63</v>
      </c>
      <c r="F323" s="19" t="s">
        <v>63</v>
      </c>
      <c r="G323" s="8"/>
      <c r="L323" s="11"/>
      <c r="M323" s="8"/>
      <c r="N323" s="11"/>
      <c r="O323" s="20" t="s">
        <v>63</v>
      </c>
      <c r="Q323" s="8"/>
      <c r="R323" s="11"/>
      <c r="S323" s="11"/>
    </row>
    <row r="324" spans="1:19" x14ac:dyDescent="0.2">
      <c r="A324" s="1">
        <v>1</v>
      </c>
      <c r="B324" s="19">
        <v>320</v>
      </c>
      <c r="C324" s="20" t="s">
        <v>63</v>
      </c>
      <c r="F324" s="19" t="s">
        <v>63</v>
      </c>
      <c r="G324" s="8"/>
      <c r="L324" s="11"/>
      <c r="M324" s="8"/>
      <c r="N324" s="11"/>
      <c r="O324" s="20" t="s">
        <v>63</v>
      </c>
      <c r="Q324" s="8"/>
      <c r="R324" s="11"/>
      <c r="S324" s="11"/>
    </row>
    <row r="325" spans="1:19" x14ac:dyDescent="0.2">
      <c r="A325" s="1">
        <v>1</v>
      </c>
      <c r="B325" s="19">
        <v>321</v>
      </c>
      <c r="C325" s="20" t="s">
        <v>63</v>
      </c>
      <c r="D325" s="21" t="s">
        <v>63</v>
      </c>
      <c r="E325" s="21" t="s">
        <v>63</v>
      </c>
      <c r="F325" s="19" t="s">
        <v>63</v>
      </c>
      <c r="G325" s="8"/>
      <c r="L325" s="11"/>
      <c r="M325" s="8"/>
      <c r="N325" s="11"/>
      <c r="O325" s="20" t="s">
        <v>63</v>
      </c>
      <c r="Q325" s="8"/>
      <c r="R325" s="11"/>
      <c r="S325" s="11"/>
    </row>
    <row r="326" spans="1:19" x14ac:dyDescent="0.2">
      <c r="A326" s="1">
        <v>2</v>
      </c>
      <c r="B326" s="14">
        <v>322</v>
      </c>
      <c r="C326" s="8"/>
      <c r="E326" s="10" t="s">
        <v>63</v>
      </c>
      <c r="F326" s="9"/>
      <c r="G326" s="8"/>
      <c r="H326" s="16" t="s">
        <v>63</v>
      </c>
      <c r="I326" s="16" t="s">
        <v>63</v>
      </c>
      <c r="K326" s="16" t="s">
        <v>63</v>
      </c>
      <c r="L326" s="11"/>
      <c r="M326" s="8"/>
      <c r="N326" s="11"/>
      <c r="O326" s="8"/>
      <c r="Q326" s="15" t="s">
        <v>63</v>
      </c>
      <c r="R326" s="14" t="s">
        <v>63</v>
      </c>
      <c r="S326" s="11"/>
    </row>
    <row r="327" spans="1:19" x14ac:dyDescent="0.2">
      <c r="A327" s="1">
        <v>1</v>
      </c>
      <c r="B327" s="19">
        <v>323</v>
      </c>
      <c r="C327" s="20" t="s">
        <v>63</v>
      </c>
      <c r="D327" s="21" t="s">
        <v>63</v>
      </c>
      <c r="F327" s="9"/>
      <c r="G327" s="8"/>
      <c r="L327" s="11"/>
      <c r="M327" s="8"/>
      <c r="N327" s="11"/>
      <c r="O327" s="8"/>
      <c r="Q327" s="8"/>
      <c r="R327" s="11"/>
      <c r="S327" s="11"/>
    </row>
    <row r="328" spans="1:19" x14ac:dyDescent="0.2">
      <c r="A328" s="1">
        <v>1</v>
      </c>
      <c r="B328" s="19">
        <v>324</v>
      </c>
      <c r="C328" s="20" t="s">
        <v>63</v>
      </c>
      <c r="E328" s="21" t="s">
        <v>63</v>
      </c>
      <c r="F328" s="19" t="s">
        <v>63</v>
      </c>
      <c r="G328" s="8"/>
      <c r="L328" s="11"/>
      <c r="M328" s="8"/>
      <c r="N328" s="11"/>
      <c r="O328" s="20" t="s">
        <v>63</v>
      </c>
      <c r="P328" s="21" t="s">
        <v>63</v>
      </c>
      <c r="Q328" s="8"/>
      <c r="R328" s="11"/>
      <c r="S328" s="19" t="s">
        <v>63</v>
      </c>
    </row>
    <row r="329" spans="1:19" x14ac:dyDescent="0.2">
      <c r="A329" s="1">
        <v>1</v>
      </c>
      <c r="B329" s="19">
        <v>325</v>
      </c>
      <c r="C329" s="20" t="s">
        <v>63</v>
      </c>
      <c r="E329" s="21" t="s">
        <v>63</v>
      </c>
      <c r="F329" s="11"/>
      <c r="G329" s="8"/>
      <c r="L329" s="11"/>
      <c r="M329" s="8"/>
      <c r="N329" s="11"/>
      <c r="O329" s="20" t="s">
        <v>63</v>
      </c>
      <c r="P329" s="21" t="s">
        <v>63</v>
      </c>
      <c r="Q329" s="8"/>
      <c r="R329" s="11"/>
      <c r="S329" s="19" t="s">
        <v>63</v>
      </c>
    </row>
    <row r="330" spans="1:19" x14ac:dyDescent="0.2">
      <c r="A330" s="1">
        <v>1</v>
      </c>
      <c r="B330" s="19">
        <v>326</v>
      </c>
      <c r="C330" s="20" t="s">
        <v>63</v>
      </c>
      <c r="D330" s="10"/>
      <c r="E330" s="21" t="s">
        <v>63</v>
      </c>
      <c r="F330" s="19" t="s">
        <v>63</v>
      </c>
      <c r="G330" s="8"/>
      <c r="L330" s="11"/>
      <c r="M330" s="8"/>
      <c r="N330" s="11"/>
      <c r="O330" s="20" t="s">
        <v>63</v>
      </c>
      <c r="P330" s="21" t="s">
        <v>63</v>
      </c>
      <c r="Q330" s="20" t="s">
        <v>63</v>
      </c>
      <c r="R330" s="11"/>
      <c r="S330" s="11"/>
    </row>
    <row r="331" spans="1:19" x14ac:dyDescent="0.2">
      <c r="A331" s="1">
        <v>1</v>
      </c>
      <c r="B331" s="19">
        <v>327</v>
      </c>
      <c r="C331" s="20" t="s">
        <v>63</v>
      </c>
      <c r="E331" s="21" t="s">
        <v>63</v>
      </c>
      <c r="F331" s="11"/>
      <c r="G331" s="8"/>
      <c r="L331" s="11"/>
      <c r="M331" s="8"/>
      <c r="N331" s="11"/>
      <c r="O331" s="20" t="s">
        <v>63</v>
      </c>
      <c r="Q331" s="8"/>
      <c r="R331" s="11"/>
      <c r="S331" s="11"/>
    </row>
    <row r="332" spans="1:19" x14ac:dyDescent="0.2">
      <c r="A332" s="1">
        <v>0</v>
      </c>
      <c r="B332" s="11">
        <v>328</v>
      </c>
      <c r="C332" s="8"/>
      <c r="F332" s="9"/>
      <c r="G332" s="8"/>
      <c r="L332" s="11"/>
      <c r="M332" s="8"/>
      <c r="N332" s="11"/>
      <c r="O332" s="20" t="s">
        <v>63</v>
      </c>
      <c r="Q332" s="8"/>
      <c r="R332" s="11"/>
      <c r="S332" s="11"/>
    </row>
    <row r="333" spans="1:19" x14ac:dyDescent="0.2">
      <c r="A333" s="1">
        <v>1</v>
      </c>
      <c r="B333" s="19">
        <v>329</v>
      </c>
      <c r="C333" s="20" t="s">
        <v>63</v>
      </c>
      <c r="F333" s="19" t="s">
        <v>63</v>
      </c>
      <c r="G333" s="8"/>
      <c r="L333" s="11"/>
      <c r="M333" s="8"/>
      <c r="N333" s="11"/>
      <c r="O333" s="20" t="s">
        <v>63</v>
      </c>
      <c r="Q333" s="8"/>
      <c r="R333" s="11"/>
      <c r="S333" s="11"/>
    </row>
    <row r="334" spans="1:19" x14ac:dyDescent="0.2">
      <c r="A334" s="1">
        <v>2</v>
      </c>
      <c r="B334" s="14">
        <v>330</v>
      </c>
      <c r="C334" s="8"/>
      <c r="F334" s="9"/>
      <c r="G334" s="15" t="s">
        <v>66</v>
      </c>
      <c r="J334" s="16" t="s">
        <v>63</v>
      </c>
      <c r="K334" s="16" t="s">
        <v>63</v>
      </c>
      <c r="L334" s="14" t="s">
        <v>63</v>
      </c>
      <c r="M334" s="8"/>
      <c r="N334" s="11"/>
      <c r="O334" s="8"/>
      <c r="Q334" s="15" t="s">
        <v>63</v>
      </c>
      <c r="R334" s="14" t="s">
        <v>63</v>
      </c>
      <c r="S334" s="11"/>
    </row>
    <row r="335" spans="1:19" x14ac:dyDescent="0.2">
      <c r="A335" s="1">
        <v>2</v>
      </c>
      <c r="B335" s="14">
        <v>331</v>
      </c>
      <c r="C335" s="8"/>
      <c r="F335" s="9"/>
      <c r="G335" s="15" t="s">
        <v>63</v>
      </c>
      <c r="H335" s="16" t="s">
        <v>63</v>
      </c>
      <c r="K335" s="16" t="s">
        <v>63</v>
      </c>
      <c r="L335" s="11"/>
      <c r="M335" s="8"/>
      <c r="N335" s="11"/>
      <c r="O335" s="8"/>
      <c r="Q335" s="15" t="s">
        <v>63</v>
      </c>
      <c r="R335" s="14" t="s">
        <v>63</v>
      </c>
      <c r="S335" s="14" t="s">
        <v>63</v>
      </c>
    </row>
    <row r="336" spans="1:19" x14ac:dyDescent="0.2">
      <c r="A336" s="1">
        <v>1</v>
      </c>
      <c r="B336" s="19">
        <v>332</v>
      </c>
      <c r="C336" s="8"/>
      <c r="E336" s="21" t="s">
        <v>63</v>
      </c>
      <c r="F336" s="11"/>
      <c r="G336" s="8"/>
      <c r="L336" s="11"/>
      <c r="M336" s="8"/>
      <c r="N336" s="11"/>
      <c r="O336" s="8"/>
      <c r="P336" s="21" t="s">
        <v>63</v>
      </c>
      <c r="Q336" s="20" t="s">
        <v>63</v>
      </c>
      <c r="R336" s="11"/>
      <c r="S336" s="19" t="s">
        <v>63</v>
      </c>
    </row>
    <row r="337" spans="1:19" x14ac:dyDescent="0.2">
      <c r="A337" s="1">
        <v>1</v>
      </c>
      <c r="B337" s="19">
        <v>333</v>
      </c>
      <c r="C337" s="20" t="s">
        <v>63</v>
      </c>
      <c r="E337" s="21" t="s">
        <v>63</v>
      </c>
      <c r="F337" s="19" t="s">
        <v>63</v>
      </c>
      <c r="G337" s="8"/>
      <c r="L337" s="11"/>
      <c r="M337" s="8"/>
      <c r="N337" s="11"/>
      <c r="O337" s="20" t="s">
        <v>63</v>
      </c>
      <c r="P337" s="21" t="s">
        <v>63</v>
      </c>
      <c r="Q337" s="8"/>
      <c r="R337" s="11"/>
      <c r="S337" s="11"/>
    </row>
    <row r="338" spans="1:19" x14ac:dyDescent="0.2">
      <c r="A338" s="1">
        <v>1</v>
      </c>
      <c r="B338" s="19">
        <v>334</v>
      </c>
      <c r="C338" s="20" t="s">
        <v>63</v>
      </c>
      <c r="E338" s="21" t="s">
        <v>63</v>
      </c>
      <c r="F338" s="19" t="s">
        <v>63</v>
      </c>
      <c r="G338" s="8"/>
      <c r="L338" s="11"/>
      <c r="M338" s="8"/>
      <c r="N338" s="11"/>
      <c r="O338" s="20" t="s">
        <v>63</v>
      </c>
      <c r="P338" s="21" t="s">
        <v>63</v>
      </c>
      <c r="Q338" s="8"/>
      <c r="R338" s="11"/>
      <c r="S338" s="11"/>
    </row>
    <row r="339" spans="1:19" x14ac:dyDescent="0.2">
      <c r="A339" s="1">
        <v>1</v>
      </c>
      <c r="B339" s="19">
        <v>335</v>
      </c>
      <c r="C339" s="8"/>
      <c r="E339" s="21" t="s">
        <v>63</v>
      </c>
      <c r="F339" s="11"/>
      <c r="G339" s="8"/>
      <c r="L339" s="11"/>
      <c r="M339" s="8"/>
      <c r="N339" s="11"/>
      <c r="O339" s="20" t="s">
        <v>63</v>
      </c>
      <c r="P339" s="21" t="s">
        <v>63</v>
      </c>
      <c r="Q339" s="8"/>
      <c r="R339" s="11"/>
      <c r="S339" s="11"/>
    </row>
    <row r="340" spans="1:19" x14ac:dyDescent="0.2">
      <c r="A340" s="1">
        <v>5</v>
      </c>
      <c r="B340" s="22">
        <v>336</v>
      </c>
      <c r="C340" s="20" t="s">
        <v>63</v>
      </c>
      <c r="D340" s="21" t="s">
        <v>63</v>
      </c>
      <c r="F340" s="9"/>
      <c r="G340" s="8"/>
      <c r="J340" s="16" t="s">
        <v>63</v>
      </c>
      <c r="L340" s="11"/>
      <c r="M340" s="8"/>
      <c r="N340" s="11"/>
      <c r="O340" s="20" t="s">
        <v>63</v>
      </c>
      <c r="Q340" s="8"/>
      <c r="R340" s="11"/>
      <c r="S340" s="11"/>
    </row>
    <row r="341" spans="1:19" x14ac:dyDescent="0.2">
      <c r="A341" s="1">
        <v>5</v>
      </c>
      <c r="B341" s="22">
        <v>337</v>
      </c>
      <c r="C341" s="20" t="s">
        <v>63</v>
      </c>
      <c r="F341" s="19" t="s">
        <v>63</v>
      </c>
      <c r="G341" s="8"/>
      <c r="L341" s="11"/>
      <c r="M341" s="12" t="s">
        <v>63</v>
      </c>
      <c r="N341" s="7" t="s">
        <v>63</v>
      </c>
      <c r="O341" s="12" t="s">
        <v>63</v>
      </c>
      <c r="P341" s="13" t="s">
        <v>63</v>
      </c>
      <c r="Q341" s="12" t="s">
        <v>63</v>
      </c>
      <c r="R341" s="7" t="s">
        <v>63</v>
      </c>
      <c r="S341" s="11"/>
    </row>
    <row r="342" spans="1:19" x14ac:dyDescent="0.2">
      <c r="A342" s="1">
        <v>1</v>
      </c>
      <c r="B342" s="19">
        <v>338</v>
      </c>
      <c r="C342" s="20" t="s">
        <v>63</v>
      </c>
      <c r="E342" s="21" t="s">
        <v>63</v>
      </c>
      <c r="F342" s="11"/>
      <c r="G342" s="8"/>
      <c r="L342" s="11"/>
      <c r="M342" s="8"/>
      <c r="N342" s="11"/>
      <c r="O342" s="20" t="s">
        <v>63</v>
      </c>
      <c r="Q342" s="8"/>
      <c r="R342" s="11"/>
      <c r="S342" s="11"/>
    </row>
    <row r="343" spans="1:19" x14ac:dyDescent="0.2">
      <c r="A343" s="1">
        <v>0</v>
      </c>
      <c r="B343" s="11">
        <v>339</v>
      </c>
      <c r="C343" s="8"/>
      <c r="F343" s="9"/>
      <c r="G343" s="8"/>
      <c r="L343" s="11"/>
      <c r="M343" s="8"/>
      <c r="N343" s="11"/>
      <c r="O343" s="8" t="s">
        <v>63</v>
      </c>
      <c r="P343" s="10" t="s">
        <v>63</v>
      </c>
      <c r="Q343" s="8" t="s">
        <v>63</v>
      </c>
      <c r="R343" s="11" t="s">
        <v>63</v>
      </c>
      <c r="S343" s="11"/>
    </row>
    <row r="344" spans="1:19" x14ac:dyDescent="0.2">
      <c r="A344" s="1">
        <v>1</v>
      </c>
      <c r="B344" s="19">
        <v>340</v>
      </c>
      <c r="C344" s="20" t="s">
        <v>63</v>
      </c>
      <c r="F344" s="19" t="s">
        <v>63</v>
      </c>
      <c r="G344" s="8"/>
      <c r="L344" s="11"/>
      <c r="M344" s="8"/>
      <c r="N344" s="11"/>
      <c r="O344" s="20" t="s">
        <v>63</v>
      </c>
      <c r="P344" s="21" t="s">
        <v>63</v>
      </c>
      <c r="Q344" s="8"/>
      <c r="R344" s="11"/>
      <c r="S344" s="11"/>
    </row>
    <row r="345" spans="1:19" x14ac:dyDescent="0.2">
      <c r="A345" s="1">
        <v>1</v>
      </c>
      <c r="B345" s="19">
        <v>341</v>
      </c>
      <c r="C345" s="8"/>
      <c r="F345" s="19" t="s">
        <v>63</v>
      </c>
      <c r="G345" s="8"/>
      <c r="L345" s="11"/>
      <c r="M345" s="8"/>
      <c r="N345" s="11"/>
      <c r="O345" s="20" t="s">
        <v>63</v>
      </c>
      <c r="P345" s="21" t="s">
        <v>63</v>
      </c>
      <c r="Q345" s="8"/>
      <c r="R345" s="11"/>
      <c r="S345" s="11"/>
    </row>
    <row r="346" spans="1:19" x14ac:dyDescent="0.2">
      <c r="A346" s="1">
        <v>1</v>
      </c>
      <c r="B346" s="19">
        <v>342</v>
      </c>
      <c r="C346" s="20" t="s">
        <v>63</v>
      </c>
      <c r="D346" s="21" t="s">
        <v>63</v>
      </c>
      <c r="F346" s="9"/>
      <c r="G346" s="8"/>
      <c r="L346" s="11"/>
      <c r="M346" s="8"/>
      <c r="N346" s="11"/>
      <c r="O346" s="8"/>
      <c r="Q346" s="8"/>
      <c r="R346" s="11"/>
      <c r="S346" s="11"/>
    </row>
    <row r="347" spans="1:19" x14ac:dyDescent="0.2">
      <c r="A347" s="1">
        <v>5</v>
      </c>
      <c r="B347" s="22">
        <v>343</v>
      </c>
      <c r="C347" s="8"/>
      <c r="F347" s="9"/>
      <c r="G347" s="8"/>
      <c r="H347" s="16" t="s">
        <v>63</v>
      </c>
      <c r="I347" s="16" t="s">
        <v>63</v>
      </c>
      <c r="L347" s="11"/>
      <c r="M347" s="8"/>
      <c r="N347" s="11"/>
      <c r="O347" s="20" t="s">
        <v>63</v>
      </c>
      <c r="Q347" s="20" t="s">
        <v>63</v>
      </c>
      <c r="R347" s="11"/>
      <c r="S347" s="11"/>
    </row>
    <row r="348" spans="1:19" x14ac:dyDescent="0.2">
      <c r="A348" s="1">
        <v>1</v>
      </c>
      <c r="B348" s="19">
        <v>344</v>
      </c>
      <c r="C348" s="8"/>
      <c r="D348" s="21" t="s">
        <v>63</v>
      </c>
      <c r="F348" s="9"/>
      <c r="G348" s="8"/>
      <c r="L348" s="11"/>
      <c r="M348" s="8"/>
      <c r="N348" s="11"/>
      <c r="O348" s="20" t="s">
        <v>63</v>
      </c>
      <c r="Q348" s="8"/>
      <c r="R348" s="11"/>
      <c r="S348" s="19" t="s">
        <v>63</v>
      </c>
    </row>
    <row r="349" spans="1:19" x14ac:dyDescent="0.2">
      <c r="A349" s="1">
        <v>0</v>
      </c>
      <c r="B349" s="11">
        <v>345</v>
      </c>
      <c r="C349" s="20" t="s">
        <v>63</v>
      </c>
      <c r="F349" s="9"/>
      <c r="G349" s="8"/>
      <c r="L349" s="11"/>
      <c r="M349" s="8"/>
      <c r="N349" s="11"/>
      <c r="O349" s="8"/>
      <c r="Q349" s="8"/>
      <c r="R349" s="11"/>
      <c r="S349" s="11"/>
    </row>
    <row r="350" spans="1:19" x14ac:dyDescent="0.2">
      <c r="A350" s="1">
        <v>1</v>
      </c>
      <c r="B350" s="19">
        <v>346</v>
      </c>
      <c r="C350" s="20" t="s">
        <v>63</v>
      </c>
      <c r="D350" s="21" t="s">
        <v>63</v>
      </c>
      <c r="E350" s="21" t="s">
        <v>63</v>
      </c>
      <c r="F350" s="19" t="s">
        <v>63</v>
      </c>
      <c r="G350" s="8"/>
      <c r="L350" s="11" t="s">
        <v>63</v>
      </c>
      <c r="M350" s="8"/>
      <c r="N350" s="11"/>
      <c r="O350" s="20" t="s">
        <v>63</v>
      </c>
      <c r="Q350" s="8"/>
      <c r="R350" s="11"/>
      <c r="S350" s="19" t="s">
        <v>63</v>
      </c>
    </row>
    <row r="351" spans="1:19" x14ac:dyDescent="0.2">
      <c r="A351" s="1">
        <v>0</v>
      </c>
      <c r="B351" s="11">
        <v>347</v>
      </c>
      <c r="C351" s="8"/>
      <c r="F351" s="9"/>
      <c r="G351" s="8"/>
      <c r="L351" s="11"/>
      <c r="M351" s="8"/>
      <c r="N351" s="11"/>
      <c r="O351" s="8"/>
      <c r="Q351" s="8" t="s">
        <v>63</v>
      </c>
      <c r="R351" s="11"/>
      <c r="S351" s="11"/>
    </row>
    <row r="352" spans="1:19" x14ac:dyDescent="0.2">
      <c r="A352" s="1">
        <v>2</v>
      </c>
      <c r="B352" s="14">
        <v>348</v>
      </c>
      <c r="C352" s="8"/>
      <c r="F352" s="9"/>
      <c r="G352" s="15" t="s">
        <v>63</v>
      </c>
      <c r="L352" s="11"/>
      <c r="M352" s="8"/>
      <c r="N352" s="11"/>
      <c r="O352" s="8"/>
      <c r="Q352" s="15" t="s">
        <v>63</v>
      </c>
      <c r="R352" s="11"/>
      <c r="S352" s="11"/>
    </row>
    <row r="353" spans="1:19" x14ac:dyDescent="0.2">
      <c r="A353" s="1">
        <v>1</v>
      </c>
      <c r="B353" s="19">
        <v>349</v>
      </c>
      <c r="C353" s="20" t="s">
        <v>63</v>
      </c>
      <c r="E353" s="21" t="s">
        <v>63</v>
      </c>
      <c r="F353" s="19" t="s">
        <v>63</v>
      </c>
      <c r="G353" s="8"/>
      <c r="L353" s="11"/>
      <c r="M353" s="8"/>
      <c r="N353" s="11"/>
      <c r="O353" s="8"/>
      <c r="Q353" s="8"/>
      <c r="R353" s="11"/>
      <c r="S353" s="11"/>
    </row>
    <row r="354" spans="1:19" x14ac:dyDescent="0.2">
      <c r="A354" s="1">
        <v>5</v>
      </c>
      <c r="B354" s="22">
        <v>350</v>
      </c>
      <c r="C354" s="20" t="s">
        <v>63</v>
      </c>
      <c r="F354" s="9"/>
      <c r="G354" s="15" t="s">
        <v>63</v>
      </c>
      <c r="H354" s="16" t="s">
        <v>63</v>
      </c>
      <c r="I354" s="16" t="s">
        <v>63</v>
      </c>
      <c r="L354" s="14" t="s">
        <v>63</v>
      </c>
      <c r="M354" s="8"/>
      <c r="N354" s="11"/>
      <c r="O354" s="8"/>
      <c r="P354" s="16" t="s">
        <v>63</v>
      </c>
      <c r="Q354" s="15" t="s">
        <v>63</v>
      </c>
      <c r="R354" s="11"/>
      <c r="S354" s="11"/>
    </row>
    <row r="355" spans="1:19" x14ac:dyDescent="0.2">
      <c r="A355" s="1">
        <v>1</v>
      </c>
      <c r="B355" s="11">
        <v>351</v>
      </c>
      <c r="C355" s="20" t="s">
        <v>63</v>
      </c>
      <c r="F355" s="9"/>
      <c r="G355" s="8"/>
      <c r="L355" s="11"/>
      <c r="M355" s="8"/>
      <c r="N355" s="11"/>
      <c r="O355" s="8"/>
      <c r="P355" s="21" t="s">
        <v>63</v>
      </c>
      <c r="Q355" s="8"/>
      <c r="R355" s="11"/>
      <c r="S355" s="11"/>
    </row>
    <row r="356" spans="1:19" x14ac:dyDescent="0.2">
      <c r="A356" s="1">
        <v>1</v>
      </c>
      <c r="B356" s="11">
        <v>352</v>
      </c>
      <c r="C356" s="20" t="s">
        <v>63</v>
      </c>
      <c r="D356" s="21" t="s">
        <v>63</v>
      </c>
      <c r="F356" s="19" t="s">
        <v>63</v>
      </c>
      <c r="G356" s="8"/>
      <c r="L356" s="11"/>
      <c r="M356" s="8"/>
      <c r="N356" s="11"/>
      <c r="O356" s="20" t="s">
        <v>63</v>
      </c>
      <c r="Q356" s="8"/>
      <c r="R356" s="11"/>
      <c r="S356" s="11"/>
    </row>
    <row r="357" spans="1:19" x14ac:dyDescent="0.2">
      <c r="A357" s="1">
        <v>1</v>
      </c>
      <c r="B357" s="11">
        <v>353</v>
      </c>
      <c r="C357" s="20" t="s">
        <v>63</v>
      </c>
      <c r="E357" s="21" t="s">
        <v>63</v>
      </c>
      <c r="F357" s="9"/>
      <c r="G357" s="8"/>
      <c r="L357" s="11"/>
      <c r="M357" s="8"/>
      <c r="N357" s="11"/>
      <c r="O357" s="20" t="s">
        <v>63</v>
      </c>
      <c r="Q357" s="8"/>
      <c r="R357" s="11"/>
      <c r="S357" s="19" t="s">
        <v>63</v>
      </c>
    </row>
    <row r="358" spans="1:19" x14ac:dyDescent="0.2">
      <c r="A358" s="1">
        <v>2</v>
      </c>
      <c r="B358" s="11">
        <v>354</v>
      </c>
      <c r="C358" s="8"/>
      <c r="F358" s="9"/>
      <c r="G358" s="15" t="s">
        <v>63</v>
      </c>
      <c r="H358" s="16" t="s">
        <v>63</v>
      </c>
      <c r="I358" s="16" t="s">
        <v>63</v>
      </c>
      <c r="J358" s="16" t="s">
        <v>63</v>
      </c>
      <c r="L358" s="11"/>
      <c r="M358" s="8"/>
      <c r="N358" s="11"/>
      <c r="O358" s="8"/>
      <c r="Q358" s="15" t="s">
        <v>63</v>
      </c>
      <c r="R358" s="14" t="s">
        <v>63</v>
      </c>
      <c r="S358" s="14" t="s">
        <v>63</v>
      </c>
    </row>
    <row r="359" spans="1:19" x14ac:dyDescent="0.2">
      <c r="A359" s="1">
        <v>2</v>
      </c>
      <c r="B359" s="11">
        <v>355</v>
      </c>
      <c r="C359" s="8"/>
      <c r="F359" s="9"/>
      <c r="G359" s="8"/>
      <c r="H359" s="16" t="s">
        <v>63</v>
      </c>
      <c r="L359" s="11"/>
      <c r="M359" s="8"/>
      <c r="N359" s="11"/>
      <c r="O359" s="15" t="s">
        <v>63</v>
      </c>
      <c r="P359" s="16" t="s">
        <v>63</v>
      </c>
      <c r="Q359" s="15" t="s">
        <v>63</v>
      </c>
      <c r="R359" s="11"/>
      <c r="S359" s="11"/>
    </row>
    <row r="360" spans="1:19" x14ac:dyDescent="0.2">
      <c r="A360" s="1">
        <v>0</v>
      </c>
      <c r="B360" s="11">
        <v>356</v>
      </c>
      <c r="C360" s="8"/>
      <c r="F360" s="9"/>
      <c r="G360" s="8"/>
      <c r="L360" s="11"/>
      <c r="M360" s="8"/>
      <c r="N360" s="11"/>
      <c r="O360" s="8"/>
      <c r="Q360" s="8"/>
      <c r="R360" s="11"/>
      <c r="S360" s="11"/>
    </row>
    <row r="361" spans="1:19" x14ac:dyDescent="0.2">
      <c r="A361" s="1">
        <v>1</v>
      </c>
      <c r="B361" s="11">
        <v>357</v>
      </c>
      <c r="C361" s="8"/>
      <c r="E361" s="21" t="s">
        <v>63</v>
      </c>
      <c r="F361" s="11"/>
      <c r="G361" s="8"/>
      <c r="L361" s="11"/>
      <c r="M361" s="8"/>
      <c r="N361" s="11"/>
      <c r="O361" s="8"/>
      <c r="P361" s="21" t="s">
        <v>63</v>
      </c>
      <c r="Q361" s="8"/>
      <c r="R361" s="11"/>
      <c r="S361" s="11"/>
    </row>
    <row r="362" spans="1:19" x14ac:dyDescent="0.2">
      <c r="A362" s="1">
        <v>1</v>
      </c>
      <c r="B362" s="11">
        <v>358</v>
      </c>
      <c r="C362" s="20" t="s">
        <v>63</v>
      </c>
      <c r="F362" s="19" t="s">
        <v>63</v>
      </c>
      <c r="G362" s="8"/>
      <c r="L362" s="11"/>
      <c r="M362" s="8"/>
      <c r="N362" s="11"/>
      <c r="O362" s="20" t="s">
        <v>63</v>
      </c>
      <c r="P362" s="21" t="s">
        <v>63</v>
      </c>
      <c r="Q362" s="8"/>
      <c r="R362" s="11"/>
      <c r="S362" s="19" t="s">
        <v>63</v>
      </c>
    </row>
    <row r="363" spans="1:19" x14ac:dyDescent="0.2">
      <c r="A363" s="1">
        <v>1</v>
      </c>
      <c r="B363" s="11">
        <v>359</v>
      </c>
      <c r="C363" s="8"/>
      <c r="E363" s="21" t="s">
        <v>63</v>
      </c>
      <c r="F363" s="19" t="s">
        <v>63</v>
      </c>
      <c r="G363" s="8"/>
      <c r="L363" s="11"/>
      <c r="M363" s="8"/>
      <c r="N363" s="11"/>
      <c r="O363" s="20" t="s">
        <v>63</v>
      </c>
      <c r="P363" s="21" t="s">
        <v>63</v>
      </c>
      <c r="Q363" s="8"/>
      <c r="R363" s="11"/>
      <c r="S363" s="11"/>
    </row>
    <row r="364" spans="1:19" x14ac:dyDescent="0.2">
      <c r="A364" s="1">
        <v>1</v>
      </c>
      <c r="B364" s="11">
        <v>360</v>
      </c>
      <c r="C364" s="20" t="s">
        <v>63</v>
      </c>
      <c r="E364" s="21" t="s">
        <v>63</v>
      </c>
      <c r="F364" s="11"/>
      <c r="G364" s="8"/>
      <c r="L364" s="11"/>
      <c r="M364" s="8"/>
      <c r="N364" s="11"/>
      <c r="O364" s="8"/>
      <c r="P364" s="21" t="s">
        <v>63</v>
      </c>
      <c r="Q364" s="8"/>
      <c r="R364" s="11"/>
      <c r="S364" s="11"/>
    </row>
    <row r="365" spans="1:19" x14ac:dyDescent="0.2">
      <c r="A365" s="1">
        <v>1</v>
      </c>
      <c r="B365" s="11">
        <v>361</v>
      </c>
      <c r="C365" s="20" t="s">
        <v>63</v>
      </c>
      <c r="F365" s="19" t="s">
        <v>63</v>
      </c>
      <c r="G365" s="8"/>
      <c r="L365" s="11"/>
      <c r="M365" s="8"/>
      <c r="N365" s="11"/>
      <c r="O365" s="8"/>
      <c r="Q365" s="8"/>
      <c r="R365" s="11"/>
      <c r="S365" s="11"/>
    </row>
    <row r="366" spans="1:19" x14ac:dyDescent="0.2">
      <c r="A366" s="1">
        <v>1</v>
      </c>
      <c r="B366" s="11">
        <v>362</v>
      </c>
      <c r="C366" s="20" t="s">
        <v>63</v>
      </c>
      <c r="F366" s="19" t="s">
        <v>63</v>
      </c>
      <c r="G366" s="8"/>
      <c r="L366" s="11"/>
      <c r="M366" s="8"/>
      <c r="N366" s="11"/>
      <c r="O366" s="20" t="s">
        <v>63</v>
      </c>
      <c r="Q366" s="8"/>
      <c r="R366" s="11"/>
      <c r="S366" s="11"/>
    </row>
    <row r="367" spans="1:19" x14ac:dyDescent="0.2">
      <c r="A367" s="1">
        <v>0</v>
      </c>
      <c r="B367" s="11">
        <v>363</v>
      </c>
      <c r="C367" s="8"/>
      <c r="F367" s="9"/>
      <c r="G367" s="8"/>
      <c r="L367" s="11"/>
      <c r="M367" s="8"/>
      <c r="N367" s="11"/>
      <c r="O367" s="20" t="s">
        <v>63</v>
      </c>
      <c r="Q367" s="8"/>
      <c r="R367" s="11"/>
      <c r="S367" s="11"/>
    </row>
    <row r="368" spans="1:19" x14ac:dyDescent="0.2">
      <c r="A368" s="1">
        <v>0</v>
      </c>
      <c r="B368" s="11">
        <v>364</v>
      </c>
      <c r="C368" s="8"/>
      <c r="F368" s="9"/>
      <c r="G368" s="8"/>
      <c r="L368" s="11"/>
      <c r="M368" s="8"/>
      <c r="N368" s="11"/>
      <c r="O368" s="8"/>
      <c r="Q368" s="8"/>
      <c r="R368" s="11"/>
      <c r="S368" s="11"/>
    </row>
    <row r="369" spans="1:19" x14ac:dyDescent="0.2">
      <c r="A369" s="1">
        <v>1</v>
      </c>
      <c r="B369" s="11">
        <v>365</v>
      </c>
      <c r="C369" s="20" t="s">
        <v>63</v>
      </c>
      <c r="D369" s="21" t="s">
        <v>63</v>
      </c>
      <c r="F369" s="19" t="s">
        <v>63</v>
      </c>
      <c r="G369" s="8"/>
      <c r="L369" s="11"/>
      <c r="M369" s="8"/>
      <c r="N369" s="11"/>
      <c r="O369" s="20" t="s">
        <v>63</v>
      </c>
      <c r="Q369" s="8"/>
      <c r="R369" s="11"/>
      <c r="S369" s="11"/>
    </row>
    <row r="370" spans="1:19" x14ac:dyDescent="0.2">
      <c r="A370" s="1">
        <v>0</v>
      </c>
      <c r="B370" s="11">
        <v>366</v>
      </c>
      <c r="C370" s="8"/>
      <c r="F370" s="9"/>
      <c r="G370" s="8"/>
      <c r="L370" s="11"/>
      <c r="M370" s="8"/>
      <c r="N370" s="11"/>
      <c r="O370" s="8"/>
      <c r="Q370" s="8" t="s">
        <v>63</v>
      </c>
      <c r="R370" s="11"/>
      <c r="S370" s="11"/>
    </row>
    <row r="371" spans="1:19" x14ac:dyDescent="0.2">
      <c r="A371" s="1">
        <v>5</v>
      </c>
      <c r="B371" s="22">
        <v>367</v>
      </c>
      <c r="C371" s="20" t="s">
        <v>63</v>
      </c>
      <c r="D371" s="21" t="s">
        <v>63</v>
      </c>
      <c r="F371" s="9"/>
      <c r="G371" s="15" t="s">
        <v>63</v>
      </c>
      <c r="I371" s="16" t="s">
        <v>63</v>
      </c>
      <c r="J371" s="16" t="s">
        <v>63</v>
      </c>
      <c r="L371" s="11"/>
      <c r="M371" s="8"/>
      <c r="N371" s="11"/>
      <c r="O371" s="15" t="s">
        <v>63</v>
      </c>
      <c r="Q371" s="15" t="s">
        <v>63</v>
      </c>
      <c r="R371" s="11"/>
      <c r="S371" s="11"/>
    </row>
    <row r="372" spans="1:19" x14ac:dyDescent="0.2">
      <c r="A372" s="1">
        <v>1</v>
      </c>
      <c r="B372" s="11">
        <v>368</v>
      </c>
      <c r="C372" s="20" t="s">
        <v>63</v>
      </c>
      <c r="F372" s="19" t="s">
        <v>63</v>
      </c>
      <c r="G372" s="8"/>
      <c r="L372" s="11"/>
      <c r="M372" s="8"/>
      <c r="N372" s="11"/>
      <c r="O372" s="20" t="s">
        <v>63</v>
      </c>
      <c r="Q372" s="8"/>
      <c r="R372" s="11"/>
      <c r="S372" s="11"/>
    </row>
    <row r="373" spans="1:19" x14ac:dyDescent="0.2">
      <c r="A373" s="1">
        <v>0</v>
      </c>
      <c r="B373" s="11">
        <v>369</v>
      </c>
      <c r="C373" s="8"/>
      <c r="F373" s="9"/>
      <c r="G373" s="8"/>
      <c r="L373" s="11"/>
      <c r="M373" s="8"/>
      <c r="N373" s="11"/>
      <c r="O373" s="8"/>
      <c r="P373" s="10" t="s">
        <v>63</v>
      </c>
      <c r="Q373" s="8"/>
      <c r="R373" s="11"/>
      <c r="S373" s="11"/>
    </row>
    <row r="374" spans="1:19" x14ac:dyDescent="0.2">
      <c r="A374" s="1">
        <v>0</v>
      </c>
      <c r="B374" s="11">
        <v>370</v>
      </c>
      <c r="C374" s="8"/>
      <c r="F374" s="9"/>
      <c r="G374" s="8"/>
      <c r="L374" s="11"/>
      <c r="M374" s="8"/>
      <c r="N374" s="7" t="s">
        <v>63</v>
      </c>
      <c r="O374" s="8" t="s">
        <v>63</v>
      </c>
      <c r="P374" s="10" t="s">
        <v>63</v>
      </c>
      <c r="Q374" s="8"/>
      <c r="R374" s="11"/>
      <c r="S374" s="11"/>
    </row>
    <row r="375" spans="1:19" x14ac:dyDescent="0.2">
      <c r="A375" s="1">
        <v>2</v>
      </c>
      <c r="B375" s="11">
        <v>371</v>
      </c>
      <c r="C375" s="8"/>
      <c r="F375" s="9"/>
      <c r="G375" s="15" t="s">
        <v>63</v>
      </c>
      <c r="I375" s="16" t="s">
        <v>63</v>
      </c>
      <c r="J375" s="16" t="s">
        <v>63</v>
      </c>
      <c r="L375" s="11"/>
      <c r="M375" s="8"/>
      <c r="N375" s="11"/>
      <c r="O375" s="8" t="s">
        <v>63</v>
      </c>
      <c r="Q375" s="15" t="s">
        <v>63</v>
      </c>
      <c r="R375" s="14" t="s">
        <v>63</v>
      </c>
      <c r="S375" s="11"/>
    </row>
    <row r="376" spans="1:19" x14ac:dyDescent="0.2">
      <c r="A376" s="1">
        <v>0</v>
      </c>
      <c r="B376" s="11">
        <v>372</v>
      </c>
      <c r="C376" s="8"/>
      <c r="F376" s="9"/>
      <c r="G376" s="8"/>
      <c r="L376" s="11"/>
      <c r="M376" s="8"/>
      <c r="N376" s="11"/>
      <c r="O376" s="8" t="s">
        <v>63</v>
      </c>
      <c r="P376" s="10" t="s">
        <v>63</v>
      </c>
      <c r="Q376" s="8"/>
      <c r="R376" s="11"/>
      <c r="S376" s="11"/>
    </row>
    <row r="377" spans="1:19" x14ac:dyDescent="0.2">
      <c r="A377" s="1">
        <v>0</v>
      </c>
      <c r="B377" s="11">
        <v>373</v>
      </c>
      <c r="C377" s="8"/>
      <c r="F377" s="9"/>
      <c r="G377" s="8"/>
      <c r="L377" s="11"/>
      <c r="M377" s="8"/>
      <c r="N377" s="11"/>
      <c r="O377" s="8" t="s">
        <v>63</v>
      </c>
      <c r="Q377" s="8"/>
      <c r="R377" s="11"/>
      <c r="S377" s="11"/>
    </row>
    <row r="378" spans="1:19" x14ac:dyDescent="0.2">
      <c r="A378" s="1">
        <v>3</v>
      </c>
      <c r="B378" s="11">
        <v>374</v>
      </c>
      <c r="C378" s="8"/>
      <c r="F378" s="9"/>
      <c r="G378" s="8"/>
      <c r="L378" s="11"/>
      <c r="M378" s="12" t="s">
        <v>64</v>
      </c>
      <c r="N378" s="11"/>
      <c r="O378" s="12" t="s">
        <v>63</v>
      </c>
      <c r="Q378" s="8"/>
      <c r="R378" s="11"/>
      <c r="S378" s="11"/>
    </row>
    <row r="379" spans="1:19" x14ac:dyDescent="0.2">
      <c r="A379" s="1">
        <v>2</v>
      </c>
      <c r="B379" s="11">
        <v>375</v>
      </c>
      <c r="C379" s="8"/>
      <c r="F379" s="9"/>
      <c r="G379" s="15" t="s">
        <v>63</v>
      </c>
      <c r="I379" s="16" t="s">
        <v>63</v>
      </c>
      <c r="J379" s="10" t="s">
        <v>35</v>
      </c>
      <c r="L379" s="11"/>
      <c r="M379" s="8"/>
      <c r="N379" s="11"/>
      <c r="O379" s="8"/>
      <c r="Q379" s="15" t="s">
        <v>63</v>
      </c>
      <c r="R379" s="11"/>
      <c r="S379" s="11"/>
    </row>
    <row r="380" spans="1:19" x14ac:dyDescent="0.2">
      <c r="A380" s="1">
        <v>1</v>
      </c>
      <c r="B380" s="11">
        <v>376</v>
      </c>
      <c r="C380" s="20" t="s">
        <v>63</v>
      </c>
      <c r="F380" s="19" t="s">
        <v>63</v>
      </c>
      <c r="G380" s="8"/>
      <c r="L380" s="11"/>
      <c r="M380" s="8"/>
      <c r="N380" s="11"/>
      <c r="O380" s="20" t="s">
        <v>63</v>
      </c>
      <c r="P380" s="21" t="s">
        <v>63</v>
      </c>
      <c r="Q380" s="8"/>
      <c r="R380" s="11"/>
      <c r="S380" s="11"/>
    </row>
    <row r="381" spans="1:19" x14ac:dyDescent="0.2">
      <c r="A381" s="1">
        <v>1</v>
      </c>
      <c r="B381" s="11">
        <v>377</v>
      </c>
      <c r="C381" s="20" t="s">
        <v>63</v>
      </c>
      <c r="E381" s="21" t="s">
        <v>63</v>
      </c>
      <c r="F381" s="19" t="s">
        <v>63</v>
      </c>
      <c r="G381" s="8"/>
      <c r="L381" s="11"/>
      <c r="M381" s="8"/>
      <c r="N381" s="11"/>
      <c r="O381" s="8"/>
      <c r="Q381" s="8"/>
      <c r="R381" s="11"/>
      <c r="S381" s="11" t="s">
        <v>63</v>
      </c>
    </row>
    <row r="382" spans="1:19" x14ac:dyDescent="0.2">
      <c r="A382" s="1">
        <v>1</v>
      </c>
      <c r="B382" s="11">
        <v>378</v>
      </c>
      <c r="C382" s="20" t="s">
        <v>63</v>
      </c>
      <c r="D382" s="21" t="s">
        <v>63</v>
      </c>
      <c r="F382" s="9"/>
      <c r="G382" s="8"/>
      <c r="L382" s="11"/>
      <c r="M382" s="8"/>
      <c r="N382" s="11"/>
      <c r="O382" s="20" t="s">
        <v>63</v>
      </c>
      <c r="P382" s="21" t="s">
        <v>63</v>
      </c>
      <c r="Q382" s="8"/>
      <c r="R382" s="11"/>
      <c r="S382" s="11" t="s">
        <v>63</v>
      </c>
    </row>
    <row r="383" spans="1:19" x14ac:dyDescent="0.2">
      <c r="A383" s="1">
        <v>0</v>
      </c>
      <c r="B383" s="11">
        <v>379</v>
      </c>
      <c r="C383" s="20" t="s">
        <v>63</v>
      </c>
      <c r="F383" s="9"/>
      <c r="G383" s="8"/>
      <c r="L383" s="11"/>
      <c r="M383" s="8"/>
      <c r="N383" s="11"/>
      <c r="O383" s="8"/>
      <c r="Q383" s="8"/>
      <c r="R383" s="11"/>
      <c r="S383" s="11"/>
    </row>
    <row r="384" spans="1:19" x14ac:dyDescent="0.2">
      <c r="A384" s="1">
        <v>5</v>
      </c>
      <c r="B384" s="22">
        <v>380</v>
      </c>
      <c r="C384" s="20" t="s">
        <v>63</v>
      </c>
      <c r="F384" s="9"/>
      <c r="G384" s="8"/>
      <c r="H384" s="16" t="s">
        <v>63</v>
      </c>
      <c r="L384" s="11"/>
      <c r="M384" s="8"/>
      <c r="N384" s="11"/>
      <c r="O384" s="8" t="s">
        <v>63</v>
      </c>
      <c r="Q384" s="8"/>
      <c r="R384" s="11"/>
      <c r="S384" s="11"/>
    </row>
    <row r="385" spans="1:19" x14ac:dyDescent="0.2">
      <c r="A385" s="1">
        <v>1</v>
      </c>
      <c r="B385" s="11">
        <v>381</v>
      </c>
      <c r="C385" s="20" t="s">
        <v>63</v>
      </c>
      <c r="F385" s="19" t="s">
        <v>63</v>
      </c>
      <c r="G385" s="8"/>
      <c r="L385" s="11"/>
      <c r="M385" s="8"/>
      <c r="N385" s="11"/>
      <c r="O385" s="20" t="s">
        <v>63</v>
      </c>
      <c r="Q385" s="8"/>
      <c r="R385" s="11"/>
      <c r="S385" s="11"/>
    </row>
    <row r="386" spans="1:19" x14ac:dyDescent="0.2">
      <c r="A386" s="1">
        <v>5</v>
      </c>
      <c r="B386" s="22">
        <v>382</v>
      </c>
      <c r="C386" s="20" t="s">
        <v>63</v>
      </c>
      <c r="F386" s="9"/>
      <c r="G386" s="8"/>
      <c r="L386" s="14" t="s">
        <v>63</v>
      </c>
      <c r="M386" s="12" t="s">
        <v>63</v>
      </c>
      <c r="N386" s="11"/>
      <c r="O386" s="12" t="s">
        <v>63</v>
      </c>
      <c r="P386" s="10" t="s">
        <v>63</v>
      </c>
      <c r="Q386" s="8"/>
      <c r="R386" s="11"/>
      <c r="S386" s="11"/>
    </row>
    <row r="387" spans="1:19" x14ac:dyDescent="0.2">
      <c r="A387" s="1">
        <v>1</v>
      </c>
      <c r="B387" s="11">
        <v>383</v>
      </c>
      <c r="C387" s="20" t="s">
        <v>63</v>
      </c>
      <c r="D387" s="21" t="s">
        <v>63</v>
      </c>
      <c r="F387" s="9"/>
      <c r="G387" s="8"/>
      <c r="L387" s="11"/>
      <c r="M387" s="8"/>
      <c r="N387" s="11"/>
      <c r="O387" s="20" t="s">
        <v>63</v>
      </c>
      <c r="Q387" s="8"/>
      <c r="R387" s="11"/>
      <c r="S387" s="11"/>
    </row>
    <row r="388" spans="1:19" x14ac:dyDescent="0.2">
      <c r="A388" s="1">
        <v>0</v>
      </c>
      <c r="B388" s="11">
        <v>384</v>
      </c>
      <c r="C388" s="8"/>
      <c r="F388" s="9"/>
      <c r="G388" s="8"/>
      <c r="L388" s="11"/>
      <c r="M388" s="8"/>
      <c r="N388" s="11"/>
      <c r="O388" s="8"/>
      <c r="Q388" s="8" t="s">
        <v>63</v>
      </c>
      <c r="R388" s="11"/>
      <c r="S388" s="11"/>
    </row>
    <row r="389" spans="1:19" x14ac:dyDescent="0.2">
      <c r="A389" s="1">
        <v>0</v>
      </c>
      <c r="B389" s="11">
        <v>385</v>
      </c>
      <c r="C389" s="8"/>
      <c r="F389" s="9"/>
      <c r="G389" s="8"/>
      <c r="L389" s="11"/>
      <c r="M389" s="8"/>
      <c r="N389" s="11"/>
      <c r="O389" s="8"/>
      <c r="Q389" s="8"/>
      <c r="R389" s="11"/>
      <c r="S389" s="11"/>
    </row>
    <row r="390" spans="1:19" x14ac:dyDescent="0.2">
      <c r="A390" s="1">
        <v>5</v>
      </c>
      <c r="B390" s="22">
        <v>386</v>
      </c>
      <c r="C390" s="20" t="s">
        <v>63</v>
      </c>
      <c r="F390" s="19" t="s">
        <v>63</v>
      </c>
      <c r="G390" s="8"/>
      <c r="H390" s="16" t="s">
        <v>63</v>
      </c>
      <c r="J390" s="16" t="s">
        <v>63</v>
      </c>
      <c r="K390" s="16" t="s">
        <v>63</v>
      </c>
      <c r="L390" s="11"/>
      <c r="M390" s="8"/>
      <c r="N390" s="11"/>
      <c r="O390" s="8"/>
      <c r="P390" s="10" t="s">
        <v>63</v>
      </c>
      <c r="Q390" s="8" t="s">
        <v>63</v>
      </c>
      <c r="R390" s="11"/>
      <c r="S390" s="11"/>
    </row>
    <row r="391" spans="1:19" x14ac:dyDescent="0.2">
      <c r="A391" s="1">
        <v>2</v>
      </c>
      <c r="B391" s="11">
        <v>387</v>
      </c>
      <c r="C391" s="8"/>
      <c r="F391" s="9"/>
      <c r="G391" s="8"/>
      <c r="I391" s="16" t="s">
        <v>63</v>
      </c>
      <c r="L391" s="14" t="s">
        <v>63</v>
      </c>
      <c r="M391" s="8"/>
      <c r="N391" s="11"/>
      <c r="O391" s="8"/>
      <c r="Q391" s="15" t="s">
        <v>63</v>
      </c>
      <c r="R391" s="14" t="s">
        <v>63</v>
      </c>
      <c r="S391" s="11"/>
    </row>
    <row r="392" spans="1:19" x14ac:dyDescent="0.2">
      <c r="A392" s="1">
        <v>0</v>
      </c>
      <c r="B392" s="11">
        <v>388</v>
      </c>
      <c r="C392" s="8"/>
      <c r="F392" s="9"/>
      <c r="G392" s="8"/>
      <c r="L392" s="11"/>
      <c r="M392" s="8"/>
      <c r="N392" s="11"/>
      <c r="O392" s="8" t="s">
        <v>63</v>
      </c>
      <c r="Q392" s="8"/>
      <c r="R392" s="11"/>
      <c r="S392" s="11" t="s">
        <v>63</v>
      </c>
    </row>
    <row r="393" spans="1:19" x14ac:dyDescent="0.2">
      <c r="A393" s="1">
        <v>2</v>
      </c>
      <c r="B393" s="11">
        <v>389</v>
      </c>
      <c r="C393" s="8"/>
      <c r="F393" s="9"/>
      <c r="G393" s="15" t="s">
        <v>63</v>
      </c>
      <c r="L393" s="14" t="s">
        <v>63</v>
      </c>
      <c r="M393" s="8"/>
      <c r="N393" s="11"/>
      <c r="O393" s="15" t="s">
        <v>63</v>
      </c>
      <c r="Q393" s="15" t="s">
        <v>63</v>
      </c>
      <c r="R393" s="14" t="s">
        <v>63</v>
      </c>
      <c r="S393" s="11"/>
    </row>
    <row r="394" spans="1:19" x14ac:dyDescent="0.2">
      <c r="A394" s="1">
        <v>0</v>
      </c>
      <c r="B394" s="11">
        <v>390</v>
      </c>
      <c r="C394" s="8"/>
      <c r="E394" s="10"/>
      <c r="F394" s="19" t="s">
        <v>63</v>
      </c>
      <c r="G394" s="8"/>
      <c r="L394" s="11"/>
      <c r="M394" s="8"/>
      <c r="N394" s="11"/>
      <c r="O394" s="8"/>
      <c r="Q394" s="8"/>
      <c r="R394" s="11"/>
      <c r="S394" s="11"/>
    </row>
    <row r="395" spans="1:19" x14ac:dyDescent="0.2">
      <c r="A395" s="1">
        <v>0</v>
      </c>
      <c r="B395" s="11">
        <v>391</v>
      </c>
      <c r="C395" s="8"/>
      <c r="E395" s="10"/>
      <c r="F395" s="11"/>
      <c r="G395" s="8"/>
      <c r="L395" s="11"/>
      <c r="M395" s="8"/>
      <c r="N395" s="11"/>
      <c r="O395" s="8"/>
      <c r="P395" s="10" t="s">
        <v>63</v>
      </c>
      <c r="Q395" s="8"/>
      <c r="R395" s="11" t="s">
        <v>63</v>
      </c>
      <c r="S395" s="11"/>
    </row>
    <row r="396" spans="1:19" x14ac:dyDescent="0.2">
      <c r="A396" s="1">
        <v>1</v>
      </c>
      <c r="B396" s="11">
        <v>392</v>
      </c>
      <c r="C396" s="8"/>
      <c r="E396" s="21" t="s">
        <v>63</v>
      </c>
      <c r="F396" s="11"/>
      <c r="G396" s="8"/>
      <c r="L396" s="11"/>
      <c r="M396" s="8"/>
      <c r="N396" s="11"/>
      <c r="O396" s="8"/>
      <c r="P396" s="21" t="s">
        <v>63</v>
      </c>
      <c r="Q396" s="8"/>
      <c r="R396" s="11"/>
      <c r="S396" s="11"/>
    </row>
    <row r="397" spans="1:19" x14ac:dyDescent="0.2">
      <c r="A397" s="1">
        <v>0</v>
      </c>
      <c r="B397" s="11">
        <v>393</v>
      </c>
      <c r="C397" s="20" t="s">
        <v>63</v>
      </c>
      <c r="F397" s="11"/>
      <c r="G397" s="8"/>
      <c r="L397" s="11"/>
      <c r="M397" s="8"/>
      <c r="N397" s="11"/>
      <c r="O397" s="8"/>
      <c r="Q397" s="8"/>
      <c r="R397" s="11"/>
      <c r="S397" s="11"/>
    </row>
    <row r="398" spans="1:19" x14ac:dyDescent="0.2">
      <c r="A398" s="1">
        <v>0</v>
      </c>
      <c r="B398" s="11">
        <v>394</v>
      </c>
      <c r="C398" s="20" t="s">
        <v>63</v>
      </c>
      <c r="F398" s="9"/>
      <c r="G398" s="8"/>
      <c r="L398" s="11"/>
      <c r="M398" s="8"/>
      <c r="N398" s="11"/>
      <c r="O398" s="8"/>
      <c r="Q398" s="8"/>
      <c r="R398" s="11"/>
      <c r="S398" s="11"/>
    </row>
    <row r="399" spans="1:19" x14ac:dyDescent="0.2">
      <c r="A399" s="1">
        <v>1</v>
      </c>
      <c r="B399" s="11">
        <v>395</v>
      </c>
      <c r="C399" s="20" t="s">
        <v>63</v>
      </c>
      <c r="E399" s="21" t="s">
        <v>63</v>
      </c>
      <c r="F399" s="19" t="s">
        <v>63</v>
      </c>
      <c r="G399" s="8"/>
      <c r="L399" s="11"/>
      <c r="M399" s="8"/>
      <c r="N399" s="11"/>
      <c r="O399" s="8"/>
      <c r="Q399" s="8"/>
      <c r="R399" s="11"/>
      <c r="S399" s="11" t="s">
        <v>63</v>
      </c>
    </row>
    <row r="400" spans="1:19" x14ac:dyDescent="0.2">
      <c r="A400" s="1">
        <v>0</v>
      </c>
      <c r="B400" s="11">
        <v>396</v>
      </c>
      <c r="C400" s="8"/>
      <c r="F400" s="9"/>
      <c r="G400" s="8"/>
      <c r="L400" s="11"/>
      <c r="M400" s="8"/>
      <c r="N400" s="11"/>
      <c r="O400" s="8" t="s">
        <v>63</v>
      </c>
      <c r="Q400" s="8"/>
      <c r="R400" s="11"/>
      <c r="S400" s="11"/>
    </row>
    <row r="401" spans="1:19" x14ac:dyDescent="0.2">
      <c r="A401" s="1">
        <v>1</v>
      </c>
      <c r="B401" s="11">
        <v>397</v>
      </c>
      <c r="C401" s="20" t="s">
        <v>63</v>
      </c>
      <c r="D401" s="10"/>
      <c r="F401" s="19" t="s">
        <v>63</v>
      </c>
      <c r="G401" s="8"/>
      <c r="L401" s="11"/>
      <c r="M401" s="8"/>
      <c r="N401" s="11"/>
      <c r="O401" s="8"/>
      <c r="Q401" s="8"/>
      <c r="R401" s="11"/>
      <c r="S401" s="11"/>
    </row>
    <row r="402" spans="1:19" x14ac:dyDescent="0.2">
      <c r="A402" s="1">
        <v>1</v>
      </c>
      <c r="B402" s="11">
        <v>398</v>
      </c>
      <c r="C402" s="8"/>
      <c r="D402" s="21" t="s">
        <v>63</v>
      </c>
      <c r="E402" s="21" t="s">
        <v>63</v>
      </c>
      <c r="F402" s="19" t="s">
        <v>63</v>
      </c>
      <c r="G402" s="8"/>
      <c r="L402" s="11"/>
      <c r="M402" s="8"/>
      <c r="N402" s="11"/>
      <c r="O402" s="20" t="s">
        <v>63</v>
      </c>
      <c r="Q402" s="8" t="s">
        <v>63</v>
      </c>
      <c r="R402" s="11"/>
      <c r="S402" s="11"/>
    </row>
    <row r="403" spans="1:19" x14ac:dyDescent="0.2">
      <c r="A403" s="1">
        <v>5</v>
      </c>
      <c r="B403" s="22">
        <v>399</v>
      </c>
      <c r="C403" s="8"/>
      <c r="E403" s="21" t="s">
        <v>63</v>
      </c>
      <c r="F403" s="11"/>
      <c r="G403" s="15" t="s">
        <v>63</v>
      </c>
      <c r="L403" s="11"/>
      <c r="M403" s="8"/>
      <c r="N403" s="11"/>
      <c r="O403" s="8"/>
      <c r="P403" s="10" t="s">
        <v>63</v>
      </c>
      <c r="Q403" s="8"/>
      <c r="R403" s="11"/>
      <c r="S403" s="11" t="s">
        <v>63</v>
      </c>
    </row>
    <row r="404" spans="1:19" x14ac:dyDescent="0.2">
      <c r="A404" s="1">
        <v>2</v>
      </c>
      <c r="B404" s="11">
        <v>400</v>
      </c>
      <c r="C404" s="8"/>
      <c r="F404" s="9"/>
      <c r="G404" s="8"/>
      <c r="I404" s="16" t="s">
        <v>63</v>
      </c>
      <c r="L404" s="11"/>
      <c r="M404" s="8"/>
      <c r="N404" s="11"/>
      <c r="O404" s="8"/>
      <c r="Q404" s="15" t="s">
        <v>63</v>
      </c>
      <c r="R404" s="11"/>
      <c r="S404" s="11"/>
    </row>
    <row r="405" spans="1:19" x14ac:dyDescent="0.2">
      <c r="A405" s="1">
        <v>0</v>
      </c>
      <c r="B405" s="11">
        <v>401</v>
      </c>
      <c r="C405" s="8"/>
      <c r="F405" s="9"/>
      <c r="G405" s="8"/>
      <c r="L405" s="11"/>
      <c r="M405" s="8"/>
      <c r="N405" s="11"/>
      <c r="O405" s="8"/>
      <c r="Q405" s="8"/>
      <c r="R405" s="11"/>
      <c r="S405" s="11"/>
    </row>
    <row r="406" spans="1:19" x14ac:dyDescent="0.2">
      <c r="A406" s="1">
        <v>1</v>
      </c>
      <c r="B406" s="11">
        <v>402</v>
      </c>
      <c r="C406" s="20" t="s">
        <v>63</v>
      </c>
      <c r="F406" s="19" t="s">
        <v>63</v>
      </c>
      <c r="G406" s="8"/>
      <c r="L406" s="11"/>
      <c r="M406" s="8"/>
      <c r="N406" s="11"/>
      <c r="O406" s="8"/>
      <c r="Q406" s="8" t="s">
        <v>63</v>
      </c>
      <c r="R406" s="11"/>
      <c r="S406" s="11"/>
    </row>
    <row r="407" spans="1:19" x14ac:dyDescent="0.2">
      <c r="A407" s="1">
        <v>1</v>
      </c>
      <c r="B407" s="11">
        <v>403</v>
      </c>
      <c r="C407" s="8"/>
      <c r="D407" s="21" t="s">
        <v>63</v>
      </c>
      <c r="E407" s="21" t="s">
        <v>63</v>
      </c>
      <c r="F407" s="11"/>
      <c r="G407" s="8"/>
      <c r="L407" s="11"/>
      <c r="M407" s="8"/>
      <c r="N407" s="11"/>
      <c r="O407" s="8"/>
      <c r="Q407" s="8"/>
      <c r="R407" s="11"/>
      <c r="S407" s="11"/>
    </row>
    <row r="408" spans="1:19" x14ac:dyDescent="0.2">
      <c r="A408" s="1">
        <v>0</v>
      </c>
      <c r="B408" s="11">
        <v>404</v>
      </c>
      <c r="C408" s="8"/>
      <c r="F408" s="9"/>
      <c r="G408" s="8"/>
      <c r="L408" s="11"/>
      <c r="M408" s="8"/>
      <c r="N408" s="11"/>
      <c r="O408" s="8"/>
      <c r="Q408" s="8"/>
      <c r="R408" s="11"/>
      <c r="S408" s="11"/>
    </row>
    <row r="409" spans="1:19" x14ac:dyDescent="0.2">
      <c r="A409" s="1">
        <v>0</v>
      </c>
      <c r="B409" s="11">
        <v>405</v>
      </c>
      <c r="C409" s="20" t="s">
        <v>63</v>
      </c>
      <c r="F409" s="9"/>
      <c r="G409" s="8"/>
      <c r="J409" s="16" t="s">
        <v>63</v>
      </c>
      <c r="L409" s="11"/>
      <c r="M409" s="8"/>
      <c r="N409" s="11"/>
      <c r="O409" s="8"/>
      <c r="Q409" s="8"/>
      <c r="R409" s="11"/>
      <c r="S409" s="11"/>
    </row>
    <row r="410" spans="1:19" x14ac:dyDescent="0.2">
      <c r="A410" s="1">
        <v>1</v>
      </c>
      <c r="B410" s="11">
        <v>406</v>
      </c>
      <c r="C410" s="20" t="s">
        <v>63</v>
      </c>
      <c r="F410" s="19" t="s">
        <v>63</v>
      </c>
      <c r="G410" s="8"/>
      <c r="L410" s="11"/>
      <c r="M410" s="8"/>
      <c r="N410" s="11"/>
      <c r="O410" s="20" t="s">
        <v>63</v>
      </c>
      <c r="Q410" s="8"/>
      <c r="R410" s="11"/>
      <c r="S410" s="11"/>
    </row>
    <row r="411" spans="1:19" x14ac:dyDescent="0.2">
      <c r="A411" s="1">
        <v>5</v>
      </c>
      <c r="B411" s="22">
        <v>407</v>
      </c>
      <c r="C411" s="8"/>
      <c r="D411" s="21" t="s">
        <v>63</v>
      </c>
      <c r="F411" s="9"/>
      <c r="G411" s="8"/>
      <c r="H411" s="16" t="s">
        <v>63</v>
      </c>
      <c r="J411" s="16" t="s">
        <v>63</v>
      </c>
      <c r="L411" s="11"/>
      <c r="M411" s="8"/>
      <c r="N411" s="11"/>
      <c r="O411" s="8" t="s">
        <v>63</v>
      </c>
      <c r="Q411" s="8" t="s">
        <v>63</v>
      </c>
      <c r="R411" s="11"/>
      <c r="S411" s="11"/>
    </row>
    <row r="412" spans="1:19" x14ac:dyDescent="0.2">
      <c r="A412" s="1">
        <v>0</v>
      </c>
      <c r="B412" s="11">
        <v>408</v>
      </c>
      <c r="C412" s="8"/>
      <c r="E412" s="21" t="s">
        <v>63</v>
      </c>
      <c r="F412" s="11"/>
      <c r="G412" s="8"/>
      <c r="L412" s="11"/>
      <c r="M412" s="8"/>
      <c r="N412" s="11"/>
      <c r="O412" s="8"/>
      <c r="Q412" s="8" t="s">
        <v>63</v>
      </c>
      <c r="R412" s="11"/>
      <c r="S412" s="11"/>
    </row>
    <row r="413" spans="1:19" x14ac:dyDescent="0.2">
      <c r="A413" s="1">
        <v>0</v>
      </c>
      <c r="B413" s="11">
        <v>409</v>
      </c>
      <c r="C413" s="20" t="s">
        <v>63</v>
      </c>
      <c r="F413" s="9"/>
      <c r="G413" s="8"/>
      <c r="L413" s="14" t="s">
        <v>63</v>
      </c>
      <c r="M413" s="8"/>
      <c r="N413" s="11"/>
      <c r="O413" s="8"/>
      <c r="Q413" s="8"/>
      <c r="R413" s="11"/>
      <c r="S413" s="11"/>
    </row>
    <row r="414" spans="1:19" x14ac:dyDescent="0.2">
      <c r="A414" s="1">
        <v>0</v>
      </c>
      <c r="B414" s="11">
        <v>410</v>
      </c>
      <c r="C414" s="8"/>
      <c r="F414" s="9"/>
      <c r="G414" s="8"/>
      <c r="L414" s="11"/>
      <c r="M414" s="8"/>
      <c r="N414" s="11"/>
      <c r="O414" s="8"/>
      <c r="Q414" s="8"/>
      <c r="R414" s="11"/>
      <c r="S414" s="11"/>
    </row>
    <row r="415" spans="1:19" x14ac:dyDescent="0.2">
      <c r="A415" s="1">
        <v>1</v>
      </c>
      <c r="B415" s="11">
        <v>411</v>
      </c>
      <c r="C415" s="20" t="s">
        <v>63</v>
      </c>
      <c r="D415" s="21" t="s">
        <v>63</v>
      </c>
      <c r="F415" s="9"/>
      <c r="G415" s="8"/>
      <c r="L415" s="11"/>
      <c r="M415" s="8"/>
      <c r="N415" s="11"/>
      <c r="O415" s="8"/>
      <c r="Q415" s="8" t="s">
        <v>63</v>
      </c>
      <c r="R415" s="11"/>
      <c r="S415" s="11"/>
    </row>
    <row r="416" spans="1:19" x14ac:dyDescent="0.2">
      <c r="A416" s="1">
        <v>1</v>
      </c>
      <c r="B416" s="11">
        <v>412</v>
      </c>
      <c r="C416" s="20" t="s">
        <v>63</v>
      </c>
      <c r="F416" s="19" t="s">
        <v>63</v>
      </c>
      <c r="G416" s="8"/>
      <c r="L416" s="11"/>
      <c r="M416" s="8"/>
      <c r="N416" s="11"/>
      <c r="O416" s="20" t="s">
        <v>63</v>
      </c>
      <c r="Q416" s="8"/>
      <c r="R416" s="11"/>
      <c r="S416" s="11"/>
    </row>
    <row r="417" spans="1:19" x14ac:dyDescent="0.2">
      <c r="A417" s="1">
        <v>0</v>
      </c>
      <c r="B417" s="11">
        <v>413</v>
      </c>
      <c r="C417" s="8"/>
      <c r="F417" s="9"/>
      <c r="G417" s="8"/>
      <c r="L417" s="11"/>
      <c r="M417" s="8"/>
      <c r="N417" s="11"/>
      <c r="O417" s="8" t="s">
        <v>63</v>
      </c>
      <c r="Q417" s="8"/>
      <c r="R417" s="11"/>
      <c r="S417" s="11"/>
    </row>
    <row r="418" spans="1:19" x14ac:dyDescent="0.2">
      <c r="A418" s="1">
        <v>0</v>
      </c>
      <c r="B418" s="11">
        <v>414</v>
      </c>
      <c r="C418" s="8"/>
      <c r="F418" s="9"/>
      <c r="G418" s="8"/>
      <c r="L418" s="11"/>
      <c r="M418" s="8"/>
      <c r="N418" s="11"/>
      <c r="O418" s="8" t="s">
        <v>63</v>
      </c>
      <c r="Q418" s="8"/>
      <c r="R418" s="11"/>
      <c r="S418" s="11"/>
    </row>
    <row r="419" spans="1:19" x14ac:dyDescent="0.2">
      <c r="A419" s="1">
        <v>5</v>
      </c>
      <c r="B419" s="22">
        <v>415</v>
      </c>
      <c r="C419" s="8"/>
      <c r="F419" s="9"/>
      <c r="G419" s="8"/>
      <c r="L419" s="14" t="s">
        <v>63</v>
      </c>
      <c r="M419" s="12" t="s">
        <v>63</v>
      </c>
      <c r="N419" s="11"/>
      <c r="O419" s="12" t="s">
        <v>63</v>
      </c>
      <c r="Q419" s="8"/>
      <c r="R419" s="11"/>
      <c r="S419" s="11"/>
    </row>
    <row r="420" spans="1:19" x14ac:dyDescent="0.2">
      <c r="A420" s="1">
        <v>0</v>
      </c>
      <c r="B420" s="11">
        <v>416</v>
      </c>
      <c r="C420" s="20" t="s">
        <v>63</v>
      </c>
      <c r="F420" s="9"/>
      <c r="G420" s="8"/>
      <c r="L420" s="11"/>
      <c r="M420" s="8"/>
      <c r="N420" s="11"/>
      <c r="O420" s="8"/>
      <c r="Q420" s="8"/>
      <c r="R420" s="11"/>
      <c r="S420" s="11"/>
    </row>
    <row r="421" spans="1:19" x14ac:dyDescent="0.2">
      <c r="A421" s="1">
        <v>0</v>
      </c>
      <c r="B421" s="11">
        <v>417</v>
      </c>
      <c r="C421" s="8"/>
      <c r="F421" s="9"/>
      <c r="G421" s="8"/>
      <c r="L421" s="11"/>
      <c r="M421" s="8"/>
      <c r="N421" s="11"/>
      <c r="O421" s="8"/>
      <c r="Q421" s="8"/>
      <c r="R421" s="11"/>
      <c r="S421" s="11"/>
    </row>
    <row r="422" spans="1:19" x14ac:dyDescent="0.2">
      <c r="A422" s="1">
        <v>1</v>
      </c>
      <c r="B422" s="11">
        <v>418</v>
      </c>
      <c r="C422" s="20" t="s">
        <v>63</v>
      </c>
      <c r="E422" s="21" t="s">
        <v>63</v>
      </c>
      <c r="F422" s="11"/>
      <c r="G422" s="8"/>
      <c r="L422" s="11"/>
      <c r="M422" s="8"/>
      <c r="N422" s="11"/>
      <c r="O422" s="8"/>
      <c r="Q422" s="8"/>
      <c r="R422" s="11"/>
      <c r="S422" s="11"/>
    </row>
    <row r="423" spans="1:19" x14ac:dyDescent="0.2">
      <c r="A423" s="1">
        <v>0</v>
      </c>
      <c r="B423" s="11">
        <v>419</v>
      </c>
      <c r="C423" s="8"/>
      <c r="F423" s="9"/>
      <c r="G423" s="8"/>
      <c r="L423" s="11"/>
      <c r="M423" s="8"/>
      <c r="N423" s="11"/>
      <c r="O423" s="8"/>
      <c r="Q423" s="8"/>
      <c r="R423" s="11"/>
      <c r="S423" s="11"/>
    </row>
    <row r="424" spans="1:19" x14ac:dyDescent="0.2">
      <c r="A424" s="1">
        <v>1</v>
      </c>
      <c r="B424" s="11">
        <v>420</v>
      </c>
      <c r="C424" s="20" t="s">
        <v>63</v>
      </c>
      <c r="D424" s="21" t="s">
        <v>63</v>
      </c>
      <c r="F424" s="19" t="s">
        <v>63</v>
      </c>
      <c r="G424" s="8"/>
      <c r="L424" s="11"/>
      <c r="M424" s="8"/>
      <c r="N424" s="11"/>
      <c r="O424" s="20" t="s">
        <v>63</v>
      </c>
      <c r="Q424" s="8" t="s">
        <v>63</v>
      </c>
      <c r="R424" s="11"/>
      <c r="S424" s="11"/>
    </row>
    <row r="425" spans="1:19" x14ac:dyDescent="0.2">
      <c r="A425" s="1">
        <v>0</v>
      </c>
      <c r="B425" s="11">
        <v>421</v>
      </c>
      <c r="C425" s="20" t="s">
        <v>63</v>
      </c>
      <c r="F425" s="9"/>
      <c r="G425" s="8"/>
      <c r="L425" s="11"/>
      <c r="M425" s="8"/>
      <c r="N425" s="11"/>
      <c r="O425" s="8"/>
      <c r="Q425" s="8"/>
      <c r="R425" s="11"/>
      <c r="S425" s="11"/>
    </row>
    <row r="426" spans="1:19" x14ac:dyDescent="0.2">
      <c r="A426" s="1">
        <v>0</v>
      </c>
      <c r="B426" s="11">
        <v>422</v>
      </c>
      <c r="C426" s="8"/>
      <c r="D426" s="21" t="s">
        <v>63</v>
      </c>
      <c r="F426" s="9"/>
      <c r="G426" s="8"/>
      <c r="L426" s="11"/>
      <c r="M426" s="8"/>
      <c r="N426" s="11"/>
      <c r="O426" s="8"/>
      <c r="Q426" s="8"/>
      <c r="R426" s="11"/>
      <c r="S426" s="11"/>
    </row>
    <row r="427" spans="1:19" x14ac:dyDescent="0.2">
      <c r="A427" s="1">
        <v>0</v>
      </c>
      <c r="B427" s="11">
        <v>423</v>
      </c>
      <c r="C427" s="8"/>
      <c r="F427" s="9"/>
      <c r="G427" s="8"/>
      <c r="L427" s="11"/>
      <c r="M427" s="8"/>
      <c r="N427" s="11"/>
      <c r="O427" s="8"/>
      <c r="Q427" s="8"/>
      <c r="R427" s="11"/>
      <c r="S427" s="11"/>
    </row>
    <row r="428" spans="1:19" x14ac:dyDescent="0.2">
      <c r="A428" s="1">
        <v>5</v>
      </c>
      <c r="B428" s="11">
        <v>424</v>
      </c>
      <c r="C428" s="20" t="s">
        <v>63</v>
      </c>
      <c r="F428" s="19" t="s">
        <v>63</v>
      </c>
      <c r="G428" s="8"/>
      <c r="J428" s="16" t="s">
        <v>63</v>
      </c>
      <c r="L428" s="11"/>
      <c r="M428" s="8"/>
      <c r="N428" s="11"/>
      <c r="O428" s="8" t="s">
        <v>63</v>
      </c>
      <c r="Q428" s="8"/>
      <c r="R428" s="11"/>
      <c r="S428" s="11"/>
    </row>
    <row r="429" spans="1:19" x14ac:dyDescent="0.2">
      <c r="A429" s="1">
        <v>5</v>
      </c>
      <c r="B429" s="11">
        <v>425</v>
      </c>
      <c r="C429" s="20" t="s">
        <v>63</v>
      </c>
      <c r="F429" s="9"/>
      <c r="G429" s="8"/>
      <c r="J429" s="16" t="s">
        <v>63</v>
      </c>
      <c r="L429" s="11"/>
      <c r="M429" s="8"/>
      <c r="N429" s="11"/>
      <c r="O429" s="8"/>
      <c r="Q429" s="8"/>
      <c r="R429" s="11"/>
      <c r="S429" s="11"/>
    </row>
    <row r="430" spans="1:19" x14ac:dyDescent="0.2">
      <c r="A430" s="1">
        <v>1</v>
      </c>
      <c r="B430" s="11">
        <v>426</v>
      </c>
      <c r="C430" s="8"/>
      <c r="D430" s="21" t="s">
        <v>63</v>
      </c>
      <c r="F430" s="19" t="s">
        <v>63</v>
      </c>
      <c r="G430" s="8"/>
      <c r="L430" s="11"/>
      <c r="M430" s="8"/>
      <c r="N430" s="11"/>
      <c r="O430" s="8"/>
      <c r="Q430" s="8"/>
      <c r="R430" s="11"/>
      <c r="S430" s="11"/>
    </row>
    <row r="431" spans="1:19" x14ac:dyDescent="0.2">
      <c r="A431" s="1">
        <v>0</v>
      </c>
      <c r="B431" s="11">
        <v>427</v>
      </c>
      <c r="C431" s="8"/>
      <c r="F431" s="9"/>
      <c r="G431" s="8"/>
      <c r="L431" s="11"/>
      <c r="M431" s="8"/>
      <c r="N431" s="11"/>
      <c r="O431" s="8"/>
      <c r="Q431" s="8"/>
      <c r="R431" s="11"/>
      <c r="S431" s="11"/>
    </row>
    <row r="432" spans="1:19" x14ac:dyDescent="0.2">
      <c r="A432" s="1">
        <v>2</v>
      </c>
      <c r="B432" s="11">
        <v>428</v>
      </c>
      <c r="C432" s="8"/>
      <c r="F432" s="9"/>
      <c r="G432" s="15" t="s">
        <v>63</v>
      </c>
      <c r="I432" s="16" t="s">
        <v>63</v>
      </c>
      <c r="J432" s="16" t="s">
        <v>63</v>
      </c>
      <c r="L432" s="14" t="s">
        <v>63</v>
      </c>
      <c r="M432" s="8"/>
      <c r="N432" s="11"/>
      <c r="O432" s="15" t="s">
        <v>63</v>
      </c>
      <c r="Q432" s="15" t="s">
        <v>63</v>
      </c>
      <c r="R432" s="14" t="s">
        <v>63</v>
      </c>
      <c r="S432" s="11"/>
    </row>
    <row r="433" spans="1:19" x14ac:dyDescent="0.2">
      <c r="A433" s="1">
        <v>0</v>
      </c>
      <c r="B433" s="11">
        <v>429</v>
      </c>
      <c r="C433" s="8"/>
      <c r="F433" s="9"/>
      <c r="G433" s="8"/>
      <c r="L433" s="11"/>
      <c r="M433" s="8"/>
      <c r="N433" s="11"/>
      <c r="O433" s="8"/>
      <c r="Q433" s="8"/>
      <c r="R433" s="11"/>
      <c r="S433" s="11"/>
    </row>
    <row r="434" spans="1:19" x14ac:dyDescent="0.2">
      <c r="A434" s="1">
        <v>0</v>
      </c>
      <c r="B434" s="11">
        <v>430</v>
      </c>
      <c r="C434" s="8"/>
      <c r="F434" s="9"/>
      <c r="G434" s="8"/>
      <c r="L434" s="11"/>
      <c r="M434" s="8"/>
      <c r="N434" s="11"/>
      <c r="O434" s="8"/>
      <c r="Q434" s="8"/>
      <c r="R434" s="11"/>
      <c r="S434" s="11"/>
    </row>
    <row r="435" spans="1:19" x14ac:dyDescent="0.2">
      <c r="A435" s="1">
        <v>0</v>
      </c>
      <c r="B435" s="11">
        <v>431</v>
      </c>
      <c r="C435" s="8"/>
      <c r="D435" s="10"/>
      <c r="F435" s="9"/>
      <c r="G435" s="8"/>
      <c r="L435" s="11"/>
      <c r="M435" s="8"/>
      <c r="N435" s="11"/>
      <c r="O435" s="8"/>
      <c r="Q435" s="8"/>
      <c r="R435" s="11"/>
      <c r="S435" s="11"/>
    </row>
    <row r="436" spans="1:19" x14ac:dyDescent="0.2">
      <c r="A436" s="1">
        <v>1</v>
      </c>
      <c r="B436" s="11">
        <v>432</v>
      </c>
      <c r="C436" s="20" t="s">
        <v>63</v>
      </c>
      <c r="F436" s="19" t="s">
        <v>63</v>
      </c>
      <c r="G436" s="8"/>
      <c r="L436" s="11"/>
      <c r="M436" s="8"/>
      <c r="N436" s="11"/>
      <c r="O436" s="20" t="s">
        <v>63</v>
      </c>
      <c r="Q436" s="8"/>
      <c r="R436" s="11"/>
      <c r="S436" s="11" t="s">
        <v>63</v>
      </c>
    </row>
    <row r="437" spans="1:19" x14ac:dyDescent="0.2">
      <c r="A437" s="1">
        <v>1</v>
      </c>
      <c r="B437" s="11">
        <v>433</v>
      </c>
      <c r="C437" s="20" t="s">
        <v>63</v>
      </c>
      <c r="F437" s="9"/>
      <c r="G437" s="8"/>
      <c r="L437" s="11"/>
      <c r="M437" s="8"/>
      <c r="N437" s="11"/>
      <c r="O437" s="20" t="s">
        <v>63</v>
      </c>
      <c r="Q437" s="8"/>
      <c r="R437" s="11"/>
      <c r="S437" s="11"/>
    </row>
    <row r="438" spans="1:19" x14ac:dyDescent="0.2">
      <c r="A438" s="1">
        <v>0</v>
      </c>
      <c r="B438" s="11">
        <v>434</v>
      </c>
      <c r="C438" s="8"/>
      <c r="F438" s="9"/>
      <c r="G438" s="8"/>
      <c r="L438" s="11"/>
      <c r="M438" s="8"/>
      <c r="N438" s="11"/>
      <c r="O438" s="8"/>
      <c r="Q438" s="8"/>
      <c r="R438" s="11"/>
      <c r="S438" s="11"/>
    </row>
    <row r="439" spans="1:19" x14ac:dyDescent="0.2">
      <c r="A439" s="1">
        <v>1</v>
      </c>
      <c r="B439" s="11">
        <v>435</v>
      </c>
      <c r="C439" s="20" t="s">
        <v>63</v>
      </c>
      <c r="D439" s="21" t="s">
        <v>63</v>
      </c>
      <c r="F439" s="19" t="s">
        <v>63</v>
      </c>
      <c r="G439" s="8"/>
      <c r="L439" s="11"/>
      <c r="M439" s="8"/>
      <c r="N439" s="11"/>
      <c r="O439" s="8"/>
      <c r="Q439" s="8"/>
      <c r="R439" s="11"/>
      <c r="S439" s="11"/>
    </row>
    <row r="440" spans="1:19" x14ac:dyDescent="0.2">
      <c r="A440" s="1">
        <v>0</v>
      </c>
      <c r="B440" s="11">
        <v>436</v>
      </c>
      <c r="C440" s="20" t="s">
        <v>63</v>
      </c>
      <c r="F440" s="9"/>
      <c r="G440" s="8"/>
      <c r="L440" s="11"/>
      <c r="M440" s="8"/>
      <c r="N440" s="11"/>
      <c r="O440" s="8"/>
      <c r="Q440" s="8"/>
      <c r="R440" s="11"/>
      <c r="S440" s="11"/>
    </row>
    <row r="441" spans="1:19" x14ac:dyDescent="0.2">
      <c r="A441" s="1">
        <v>1</v>
      </c>
      <c r="B441" s="11">
        <v>437</v>
      </c>
      <c r="C441" s="20" t="s">
        <v>63</v>
      </c>
      <c r="F441" s="19" t="s">
        <v>63</v>
      </c>
      <c r="G441" s="8"/>
      <c r="L441" s="11"/>
      <c r="M441" s="8"/>
      <c r="N441" s="11"/>
      <c r="O441" s="8"/>
      <c r="Q441" s="8"/>
      <c r="R441" s="11"/>
      <c r="S441" s="11"/>
    </row>
    <row r="442" spans="1:19" x14ac:dyDescent="0.2">
      <c r="A442" s="1">
        <v>1</v>
      </c>
      <c r="B442" s="11">
        <v>438</v>
      </c>
      <c r="C442" s="20" t="s">
        <v>63</v>
      </c>
      <c r="F442" s="9"/>
      <c r="G442" s="8"/>
      <c r="L442" s="11"/>
      <c r="M442" s="8"/>
      <c r="N442" s="11"/>
      <c r="O442" s="20" t="s">
        <v>63</v>
      </c>
      <c r="P442" s="21" t="s">
        <v>63</v>
      </c>
      <c r="Q442" s="8"/>
      <c r="R442" s="11"/>
      <c r="S442" s="11"/>
    </row>
    <row r="443" spans="1:19" x14ac:dyDescent="0.2">
      <c r="A443" s="1">
        <v>1</v>
      </c>
      <c r="B443" s="11">
        <v>439</v>
      </c>
      <c r="C443" s="20" t="s">
        <v>63</v>
      </c>
      <c r="F443" s="9"/>
      <c r="G443" s="8"/>
      <c r="L443" s="11"/>
      <c r="M443" s="8"/>
      <c r="N443" s="11"/>
      <c r="O443" s="20" t="s">
        <v>63</v>
      </c>
      <c r="Q443" s="8" t="s">
        <v>63</v>
      </c>
      <c r="R443" s="11"/>
      <c r="S443" s="11"/>
    </row>
    <row r="444" spans="1:19" x14ac:dyDescent="0.2">
      <c r="A444" s="1">
        <v>0</v>
      </c>
      <c r="B444" s="11">
        <v>440</v>
      </c>
      <c r="C444" s="8"/>
      <c r="F444" s="9"/>
      <c r="G444" s="8"/>
      <c r="L444" s="11"/>
      <c r="M444" s="8"/>
      <c r="N444" s="11"/>
      <c r="O444" s="8" t="s">
        <v>63</v>
      </c>
      <c r="Q444" s="8"/>
      <c r="R444" s="11"/>
      <c r="S444" s="11" t="s">
        <v>63</v>
      </c>
    </row>
    <row r="445" spans="1:19" x14ac:dyDescent="0.2">
      <c r="A445" s="1">
        <v>0</v>
      </c>
      <c r="B445" s="11">
        <v>441</v>
      </c>
      <c r="C445" s="20" t="s">
        <v>63</v>
      </c>
      <c r="F445" s="9"/>
      <c r="G445" s="8"/>
      <c r="L445" s="11"/>
      <c r="M445" s="8"/>
      <c r="N445" s="11"/>
      <c r="O445" s="8"/>
      <c r="Q445" s="8"/>
      <c r="R445" s="11"/>
      <c r="S445" s="11"/>
    </row>
    <row r="446" spans="1:19" x14ac:dyDescent="0.2">
      <c r="A446" s="1">
        <v>5</v>
      </c>
      <c r="B446" s="11">
        <v>442</v>
      </c>
      <c r="C446" s="20" t="s">
        <v>63</v>
      </c>
      <c r="F446" s="19" t="s">
        <v>63</v>
      </c>
      <c r="G446" s="8"/>
      <c r="L446" s="11"/>
      <c r="M446" s="8"/>
      <c r="N446" s="7" t="s">
        <v>63</v>
      </c>
      <c r="O446" s="20" t="s">
        <v>63</v>
      </c>
      <c r="Q446" s="8" t="s">
        <v>63</v>
      </c>
      <c r="R446" s="11" t="s">
        <v>63</v>
      </c>
      <c r="S446" s="11"/>
    </row>
    <row r="447" spans="1:19" x14ac:dyDescent="0.2">
      <c r="A447" s="1">
        <v>0</v>
      </c>
      <c r="B447" s="11">
        <v>443</v>
      </c>
      <c r="C447" s="8"/>
      <c r="F447" s="9"/>
      <c r="G447" s="8"/>
      <c r="L447" s="11"/>
      <c r="M447" s="8"/>
      <c r="N447" s="11"/>
      <c r="O447" s="8" t="s">
        <v>63</v>
      </c>
      <c r="Q447" s="8"/>
      <c r="R447" s="11"/>
      <c r="S447" s="11"/>
    </row>
    <row r="448" spans="1:19" x14ac:dyDescent="0.2">
      <c r="A448" s="1">
        <v>5</v>
      </c>
      <c r="B448" s="11">
        <v>444</v>
      </c>
      <c r="C448" s="20" t="s">
        <v>63</v>
      </c>
      <c r="F448" s="9"/>
      <c r="G448" s="8"/>
      <c r="I448" s="16" t="s">
        <v>63</v>
      </c>
      <c r="J448" s="16" t="s">
        <v>63</v>
      </c>
      <c r="L448" s="11"/>
      <c r="M448" s="12" t="s">
        <v>63</v>
      </c>
      <c r="N448" s="7" t="s">
        <v>64</v>
      </c>
      <c r="O448" s="8"/>
      <c r="P448" s="10" t="s">
        <v>63</v>
      </c>
      <c r="Q448" s="12" t="s">
        <v>63</v>
      </c>
      <c r="R448" s="11"/>
      <c r="S448" s="11"/>
    </row>
    <row r="449" spans="1:19" x14ac:dyDescent="0.2">
      <c r="A449" s="1">
        <v>5</v>
      </c>
      <c r="B449" s="11">
        <v>445</v>
      </c>
      <c r="C449" s="8"/>
      <c r="F449" s="19" t="s">
        <v>63</v>
      </c>
      <c r="G449" s="8"/>
      <c r="J449" s="16" t="s">
        <v>63</v>
      </c>
      <c r="L449" s="11"/>
      <c r="M449" s="8"/>
      <c r="N449" s="11"/>
      <c r="O449" s="20" t="s">
        <v>63</v>
      </c>
      <c r="Q449" s="8"/>
      <c r="R449" s="11"/>
      <c r="S449" s="11"/>
    </row>
    <row r="450" spans="1:19" x14ac:dyDescent="0.2">
      <c r="A450" s="1">
        <v>0</v>
      </c>
      <c r="B450" s="11">
        <v>446</v>
      </c>
      <c r="C450" s="8"/>
      <c r="F450" s="9"/>
      <c r="G450" s="8"/>
      <c r="L450" s="11"/>
      <c r="M450" s="8"/>
      <c r="N450" s="11"/>
      <c r="O450" s="8"/>
      <c r="Q450" s="8"/>
      <c r="R450" s="11"/>
      <c r="S450" s="11"/>
    </row>
    <row r="451" spans="1:19" x14ac:dyDescent="0.2">
      <c r="A451" s="1">
        <v>5</v>
      </c>
      <c r="B451" s="11">
        <v>447</v>
      </c>
      <c r="C451" s="20" t="s">
        <v>63</v>
      </c>
      <c r="D451" s="21" t="s">
        <v>63</v>
      </c>
      <c r="F451" s="9"/>
      <c r="G451" s="8"/>
      <c r="J451" s="16" t="s">
        <v>63</v>
      </c>
      <c r="L451" s="11"/>
      <c r="M451" s="8"/>
      <c r="N451" s="11"/>
      <c r="O451" s="8" t="s">
        <v>63</v>
      </c>
      <c r="Q451" s="8"/>
      <c r="R451" s="11"/>
      <c r="S451" s="11"/>
    </row>
    <row r="452" spans="1:19" x14ac:dyDescent="0.2">
      <c r="A452" s="1">
        <v>5</v>
      </c>
      <c r="B452" s="11">
        <v>448</v>
      </c>
      <c r="C452" s="20" t="s">
        <v>63</v>
      </c>
      <c r="F452" s="19" t="s">
        <v>63</v>
      </c>
      <c r="G452" s="8"/>
      <c r="J452" s="16" t="s">
        <v>63</v>
      </c>
      <c r="L452" s="11"/>
      <c r="M452" s="8"/>
      <c r="N452" s="11"/>
      <c r="O452" s="8"/>
      <c r="Q452" s="8"/>
      <c r="R452" s="11"/>
      <c r="S452" s="11"/>
    </row>
    <row r="453" spans="1:19" x14ac:dyDescent="0.2">
      <c r="A453" s="1">
        <v>1</v>
      </c>
      <c r="B453" s="11">
        <v>449</v>
      </c>
      <c r="C453" s="20" t="s">
        <v>63</v>
      </c>
      <c r="F453" s="19" t="s">
        <v>63</v>
      </c>
      <c r="G453" s="8"/>
      <c r="L453" s="11"/>
      <c r="M453" s="8"/>
      <c r="N453" s="11"/>
      <c r="O453" s="8"/>
      <c r="Q453" s="8"/>
      <c r="R453" s="11"/>
      <c r="S453" s="11"/>
    </row>
    <row r="454" spans="1:19" x14ac:dyDescent="0.2">
      <c r="A454" s="1">
        <v>5</v>
      </c>
      <c r="B454" s="11">
        <v>450</v>
      </c>
      <c r="C454" s="8"/>
      <c r="F454" s="19" t="s">
        <v>63</v>
      </c>
      <c r="G454" s="15" t="s">
        <v>63</v>
      </c>
      <c r="J454" s="16" t="s">
        <v>63</v>
      </c>
      <c r="L454" s="11"/>
      <c r="M454" s="8"/>
      <c r="N454" s="11"/>
      <c r="O454" s="8"/>
      <c r="Q454" s="8"/>
      <c r="R454" s="14" t="s">
        <v>63</v>
      </c>
      <c r="S454" s="11"/>
    </row>
    <row r="455" spans="1:19" x14ac:dyDescent="0.2">
      <c r="A455" s="1">
        <v>5</v>
      </c>
      <c r="B455" s="11">
        <v>451</v>
      </c>
      <c r="C455" s="8"/>
      <c r="E455" s="21" t="s">
        <v>63</v>
      </c>
      <c r="F455" s="11"/>
      <c r="G455" s="8"/>
      <c r="J455" s="16" t="s">
        <v>63</v>
      </c>
      <c r="L455" s="11"/>
      <c r="M455" s="8"/>
      <c r="N455" s="11"/>
      <c r="O455" s="8"/>
      <c r="Q455" s="8"/>
      <c r="R455" s="11"/>
      <c r="S455" s="11"/>
    </row>
    <row r="456" spans="1:19" x14ac:dyDescent="0.2">
      <c r="A456" s="1">
        <v>0</v>
      </c>
      <c r="B456" s="11">
        <v>452</v>
      </c>
      <c r="C456" s="8"/>
      <c r="F456" s="9"/>
      <c r="G456" s="8"/>
      <c r="L456" s="11"/>
      <c r="M456" s="8"/>
      <c r="N456" s="11"/>
      <c r="O456" s="8"/>
      <c r="Q456" s="8"/>
      <c r="R456" s="11"/>
      <c r="S456" s="11"/>
    </row>
    <row r="457" spans="1:19" x14ac:dyDescent="0.2">
      <c r="A457" s="1">
        <v>1</v>
      </c>
      <c r="B457" s="11">
        <v>453</v>
      </c>
      <c r="C457" s="20" t="s">
        <v>63</v>
      </c>
      <c r="F457" s="9"/>
      <c r="G457" s="8"/>
      <c r="L457" s="11"/>
      <c r="M457" s="8"/>
      <c r="N457" s="11"/>
      <c r="O457" s="8" t="s">
        <v>63</v>
      </c>
      <c r="Q457" s="8"/>
      <c r="R457" s="11"/>
      <c r="S457" s="11"/>
    </row>
    <row r="458" spans="1:19" x14ac:dyDescent="0.2">
      <c r="A458" s="1">
        <v>5</v>
      </c>
      <c r="B458" s="11">
        <v>454</v>
      </c>
      <c r="C458" s="20" t="s">
        <v>63</v>
      </c>
      <c r="F458" s="9"/>
      <c r="G458" s="8"/>
      <c r="K458" s="16" t="s">
        <v>63</v>
      </c>
      <c r="L458" s="11"/>
      <c r="M458" s="8"/>
      <c r="N458" s="11"/>
      <c r="O458" s="8"/>
      <c r="Q458" s="8"/>
      <c r="R458" s="11"/>
      <c r="S458" s="11"/>
    </row>
    <row r="459" spans="1:19" x14ac:dyDescent="0.2">
      <c r="A459" s="1">
        <v>1</v>
      </c>
      <c r="B459" s="11">
        <v>455</v>
      </c>
      <c r="C459" s="20" t="s">
        <v>63</v>
      </c>
      <c r="F459" s="9"/>
      <c r="G459" s="8"/>
      <c r="L459" s="11"/>
      <c r="M459" s="8"/>
      <c r="N459" s="11"/>
      <c r="O459" s="8" t="s">
        <v>63</v>
      </c>
      <c r="P459" s="10" t="s">
        <v>63</v>
      </c>
      <c r="Q459" s="8" t="s">
        <v>63</v>
      </c>
      <c r="R459" s="11"/>
      <c r="S459" s="11"/>
    </row>
    <row r="460" spans="1:19" x14ac:dyDescent="0.2">
      <c r="A460" s="1">
        <v>0</v>
      </c>
      <c r="B460" s="11">
        <v>456</v>
      </c>
      <c r="C460" s="8"/>
      <c r="F460" s="9"/>
      <c r="G460" s="8"/>
      <c r="L460" s="11"/>
      <c r="M460" s="8"/>
      <c r="N460" s="11"/>
      <c r="O460" s="8"/>
      <c r="Q460" s="8"/>
      <c r="R460" s="11"/>
      <c r="S460" s="11"/>
    </row>
    <row r="461" spans="1:19" x14ac:dyDescent="0.2">
      <c r="A461" s="1">
        <v>0</v>
      </c>
      <c r="B461" s="11">
        <v>457</v>
      </c>
      <c r="C461" s="8"/>
      <c r="F461" s="9"/>
      <c r="G461" s="8"/>
      <c r="L461" s="11"/>
      <c r="M461" s="8"/>
      <c r="N461" s="11"/>
      <c r="O461" s="8"/>
      <c r="Q461" s="8"/>
      <c r="R461" s="11"/>
      <c r="S461" s="11"/>
    </row>
    <row r="462" spans="1:19" x14ac:dyDescent="0.2">
      <c r="A462" s="1">
        <v>0</v>
      </c>
      <c r="B462" s="11">
        <v>458</v>
      </c>
      <c r="C462" s="8"/>
      <c r="F462" s="9"/>
      <c r="G462" s="8"/>
      <c r="H462" s="16" t="s">
        <v>63</v>
      </c>
      <c r="L462" s="11"/>
      <c r="M462" s="8"/>
      <c r="N462" s="11"/>
      <c r="O462" s="8"/>
      <c r="Q462" s="8"/>
      <c r="R462" s="11"/>
      <c r="S462" s="11"/>
    </row>
    <row r="463" spans="1:19" x14ac:dyDescent="0.2">
      <c r="A463" s="1">
        <v>2</v>
      </c>
      <c r="B463" s="11">
        <v>459</v>
      </c>
      <c r="C463" s="8"/>
      <c r="F463" s="9"/>
      <c r="G463" s="15" t="s">
        <v>63</v>
      </c>
      <c r="I463" s="16" t="s">
        <v>63</v>
      </c>
      <c r="J463" s="16" t="s">
        <v>63</v>
      </c>
      <c r="K463" s="16" t="s">
        <v>63</v>
      </c>
      <c r="L463" s="14" t="s">
        <v>63</v>
      </c>
      <c r="M463" s="8"/>
      <c r="N463" s="11"/>
      <c r="O463" s="8"/>
      <c r="Q463" s="15" t="s">
        <v>63</v>
      </c>
      <c r="R463" s="14" t="s">
        <v>63</v>
      </c>
      <c r="S463" s="11"/>
    </row>
    <row r="464" spans="1:19" x14ac:dyDescent="0.2">
      <c r="A464" s="1">
        <v>2</v>
      </c>
      <c r="B464" s="11">
        <v>460</v>
      </c>
      <c r="C464" s="20" t="s">
        <v>63</v>
      </c>
      <c r="F464" s="9"/>
      <c r="G464" s="15" t="s">
        <v>63</v>
      </c>
      <c r="J464" s="16" t="s">
        <v>63</v>
      </c>
      <c r="L464" s="11"/>
      <c r="M464" s="8"/>
      <c r="N464" s="11"/>
      <c r="O464" s="8"/>
      <c r="P464" s="10" t="s">
        <v>63</v>
      </c>
      <c r="Q464" s="15" t="s">
        <v>63</v>
      </c>
      <c r="R464" s="11"/>
      <c r="S464" s="11"/>
    </row>
    <row r="465" spans="1:19" x14ac:dyDescent="0.2">
      <c r="A465" s="1">
        <v>1</v>
      </c>
      <c r="B465" s="11">
        <v>461</v>
      </c>
      <c r="C465" s="20" t="s">
        <v>63</v>
      </c>
      <c r="F465" s="19" t="s">
        <v>63</v>
      </c>
      <c r="G465" s="8"/>
      <c r="L465" s="11"/>
      <c r="M465" s="8"/>
      <c r="N465" s="11"/>
      <c r="O465" s="8"/>
      <c r="Q465" s="8"/>
      <c r="R465" s="11" t="s">
        <v>63</v>
      </c>
      <c r="S465" s="11"/>
    </row>
    <row r="466" spans="1:19" x14ac:dyDescent="0.2">
      <c r="A466" s="1">
        <v>0</v>
      </c>
      <c r="B466" s="11">
        <v>462</v>
      </c>
      <c r="C466" s="8"/>
      <c r="F466" s="9"/>
      <c r="G466" s="8"/>
      <c r="L466" s="11"/>
      <c r="M466" s="8"/>
      <c r="N466" s="11"/>
      <c r="O466" s="8"/>
      <c r="Q466" s="8" t="s">
        <v>63</v>
      </c>
      <c r="R466" s="11"/>
      <c r="S466" s="11"/>
    </row>
    <row r="467" spans="1:19" x14ac:dyDescent="0.2">
      <c r="A467" s="1">
        <v>0</v>
      </c>
      <c r="B467" s="11">
        <v>463</v>
      </c>
      <c r="C467" s="8"/>
      <c r="F467" s="9"/>
      <c r="G467" s="8"/>
      <c r="L467" s="11"/>
      <c r="M467" s="8"/>
      <c r="N467" s="11"/>
      <c r="O467" s="8"/>
      <c r="P467" s="10" t="s">
        <v>63</v>
      </c>
      <c r="Q467" s="8"/>
      <c r="R467" s="11"/>
      <c r="S467" s="11"/>
    </row>
    <row r="468" spans="1:19" x14ac:dyDescent="0.2">
      <c r="A468" s="1">
        <v>1</v>
      </c>
      <c r="B468" s="11">
        <v>464</v>
      </c>
      <c r="C468" s="20" t="s">
        <v>63</v>
      </c>
      <c r="E468" s="21" t="s">
        <v>63</v>
      </c>
      <c r="F468" s="11"/>
      <c r="G468" s="8"/>
      <c r="L468" s="11"/>
      <c r="M468" s="8"/>
      <c r="N468" s="11"/>
      <c r="O468" s="20" t="s">
        <v>63</v>
      </c>
      <c r="Q468" s="8"/>
      <c r="R468" s="11"/>
      <c r="S468" s="11"/>
    </row>
    <row r="469" spans="1:19" x14ac:dyDescent="0.2">
      <c r="A469" s="1">
        <v>0</v>
      </c>
      <c r="B469" s="11">
        <v>465</v>
      </c>
      <c r="C469" s="8"/>
      <c r="F469" s="9"/>
      <c r="G469" s="8"/>
      <c r="L469" s="11"/>
      <c r="M469" s="8"/>
      <c r="N469" s="11"/>
      <c r="O469" s="8"/>
      <c r="Q469" s="8"/>
      <c r="R469" s="11"/>
      <c r="S469" s="11"/>
    </row>
    <row r="470" spans="1:19" x14ac:dyDescent="0.2">
      <c r="A470" s="1">
        <v>0</v>
      </c>
      <c r="B470" s="11">
        <v>466</v>
      </c>
      <c r="C470" s="8"/>
      <c r="F470" s="9"/>
      <c r="G470" s="8"/>
      <c r="L470" s="11"/>
      <c r="M470" s="8"/>
      <c r="N470" s="11"/>
      <c r="O470" s="8"/>
      <c r="P470" s="10" t="s">
        <v>63</v>
      </c>
      <c r="Q470" s="8"/>
      <c r="R470" s="11"/>
      <c r="S470" s="11"/>
    </row>
    <row r="471" spans="1:19" x14ac:dyDescent="0.2">
      <c r="A471" s="1">
        <v>0</v>
      </c>
      <c r="B471" s="11">
        <v>467</v>
      </c>
      <c r="C471" s="8"/>
      <c r="F471" s="9"/>
      <c r="G471" s="8"/>
      <c r="L471" s="11"/>
      <c r="M471" s="8"/>
      <c r="N471" s="11"/>
      <c r="O471" s="8"/>
      <c r="Q471" s="8"/>
      <c r="R471" s="11"/>
      <c r="S471" s="11"/>
    </row>
    <row r="472" spans="1:19" x14ac:dyDescent="0.2">
      <c r="A472" s="1">
        <v>2</v>
      </c>
      <c r="B472" s="11">
        <v>468</v>
      </c>
      <c r="C472" s="8"/>
      <c r="F472" s="9"/>
      <c r="G472" s="15" t="s">
        <v>63</v>
      </c>
      <c r="I472" s="16" t="s">
        <v>63</v>
      </c>
      <c r="J472" s="16" t="s">
        <v>63</v>
      </c>
      <c r="L472" s="14" t="s">
        <v>63</v>
      </c>
      <c r="M472" s="8"/>
      <c r="N472" s="11"/>
      <c r="O472" s="8"/>
      <c r="Q472" s="15" t="s">
        <v>63</v>
      </c>
      <c r="R472" s="14" t="s">
        <v>63</v>
      </c>
      <c r="S472" s="11"/>
    </row>
    <row r="473" spans="1:19" x14ac:dyDescent="0.2">
      <c r="A473" s="1">
        <v>0</v>
      </c>
      <c r="B473" s="11">
        <v>469</v>
      </c>
      <c r="C473" s="8"/>
      <c r="E473" s="21" t="s">
        <v>63</v>
      </c>
      <c r="F473" s="11"/>
      <c r="G473" s="8"/>
      <c r="L473" s="11"/>
      <c r="M473" s="8"/>
      <c r="N473" s="11"/>
      <c r="O473" s="8"/>
      <c r="Q473" s="8"/>
      <c r="R473" s="11"/>
      <c r="S473" s="11"/>
    </row>
    <row r="474" spans="1:19" x14ac:dyDescent="0.2">
      <c r="A474" s="1">
        <v>2</v>
      </c>
      <c r="B474" s="11">
        <v>470</v>
      </c>
      <c r="C474" s="8"/>
      <c r="F474" s="9"/>
      <c r="G474" s="15" t="s">
        <v>63</v>
      </c>
      <c r="J474" s="16" t="s">
        <v>63</v>
      </c>
      <c r="L474" s="11"/>
      <c r="M474" s="8"/>
      <c r="N474" s="11"/>
      <c r="O474" s="8"/>
      <c r="Q474" s="15" t="s">
        <v>63</v>
      </c>
      <c r="R474" s="14" t="s">
        <v>63</v>
      </c>
      <c r="S474" s="11"/>
    </row>
    <row r="475" spans="1:19" x14ac:dyDescent="0.2">
      <c r="A475" s="1">
        <v>2</v>
      </c>
      <c r="B475" s="11">
        <v>471</v>
      </c>
      <c r="C475" s="8"/>
      <c r="F475" s="9"/>
      <c r="G475" s="15" t="s">
        <v>63</v>
      </c>
      <c r="H475" s="16" t="s">
        <v>63</v>
      </c>
      <c r="I475" s="16" t="s">
        <v>63</v>
      </c>
      <c r="J475" s="16" t="s">
        <v>63</v>
      </c>
      <c r="K475" s="16" t="s">
        <v>63</v>
      </c>
      <c r="L475" s="11"/>
      <c r="M475" s="8"/>
      <c r="N475" s="11"/>
      <c r="O475" s="15" t="s">
        <v>63</v>
      </c>
      <c r="Q475" s="15" t="s">
        <v>63</v>
      </c>
      <c r="R475" s="14" t="s">
        <v>63</v>
      </c>
      <c r="S475" s="11"/>
    </row>
    <row r="476" spans="1:19" x14ac:dyDescent="0.2">
      <c r="A476" s="1">
        <v>0</v>
      </c>
      <c r="B476" s="11">
        <v>472</v>
      </c>
      <c r="C476" s="8"/>
      <c r="F476" s="9"/>
      <c r="G476" s="8"/>
      <c r="L476" s="11"/>
      <c r="M476" s="8"/>
      <c r="N476" s="11"/>
      <c r="O476" s="8"/>
      <c r="Q476" s="8"/>
      <c r="R476" s="11"/>
      <c r="S476" s="11"/>
    </row>
    <row r="477" spans="1:19" x14ac:dyDescent="0.2">
      <c r="A477" s="1">
        <v>5</v>
      </c>
      <c r="B477" s="11">
        <v>473</v>
      </c>
      <c r="C477" s="20" t="s">
        <v>63</v>
      </c>
      <c r="F477" s="9"/>
      <c r="G477" s="15" t="s">
        <v>63</v>
      </c>
      <c r="I477" s="16" t="s">
        <v>63</v>
      </c>
      <c r="J477" s="16" t="s">
        <v>63</v>
      </c>
      <c r="K477" s="16" t="s">
        <v>63</v>
      </c>
      <c r="L477" s="11"/>
      <c r="M477" s="8"/>
      <c r="N477" s="11"/>
      <c r="O477" s="15" t="s">
        <v>63</v>
      </c>
      <c r="Q477" s="8"/>
      <c r="R477" s="14" t="s">
        <v>63</v>
      </c>
      <c r="S477" s="11"/>
    </row>
    <row r="478" spans="1:19" x14ac:dyDescent="0.2">
      <c r="A478" s="1">
        <v>0</v>
      </c>
      <c r="B478" s="11">
        <v>474</v>
      </c>
      <c r="C478" s="8"/>
      <c r="F478" s="9"/>
      <c r="G478" s="8"/>
      <c r="L478" s="11"/>
      <c r="M478" s="8"/>
      <c r="N478" s="11"/>
      <c r="O478" s="8"/>
      <c r="Q478" s="8"/>
      <c r="R478" s="11"/>
      <c r="S478" s="11"/>
    </row>
    <row r="479" spans="1:19" x14ac:dyDescent="0.2">
      <c r="A479" s="1">
        <v>2</v>
      </c>
      <c r="B479" s="11">
        <v>475</v>
      </c>
      <c r="C479" s="8"/>
      <c r="F479" s="9"/>
      <c r="G479" s="15" t="s">
        <v>63</v>
      </c>
      <c r="H479" s="16" t="s">
        <v>63</v>
      </c>
      <c r="I479" s="16" t="s">
        <v>63</v>
      </c>
      <c r="J479" s="16" t="s">
        <v>63</v>
      </c>
      <c r="K479" s="16" t="s">
        <v>63</v>
      </c>
      <c r="L479" s="11"/>
      <c r="M479" s="8"/>
      <c r="N479" s="11"/>
      <c r="O479" s="8"/>
      <c r="Q479" s="8"/>
      <c r="R479" s="11"/>
      <c r="S479" s="11"/>
    </row>
    <row r="480" spans="1:19" x14ac:dyDescent="0.2">
      <c r="A480" s="1">
        <v>0</v>
      </c>
      <c r="B480" s="11">
        <v>476</v>
      </c>
      <c r="C480" s="8"/>
      <c r="F480" s="9"/>
      <c r="G480" s="8"/>
      <c r="L480" s="11"/>
      <c r="M480" s="8"/>
      <c r="N480" s="11"/>
      <c r="O480" s="8"/>
      <c r="Q480" s="8"/>
      <c r="R480" s="11"/>
      <c r="S480" s="11"/>
    </row>
    <row r="481" spans="1:19" x14ac:dyDescent="0.2">
      <c r="A481" s="1">
        <v>0</v>
      </c>
      <c r="B481" s="11">
        <v>477</v>
      </c>
      <c r="C481" s="8"/>
      <c r="F481" s="9"/>
      <c r="G481" s="8"/>
      <c r="L481" s="11"/>
      <c r="M481" s="8"/>
      <c r="N481" s="11"/>
      <c r="O481" s="8"/>
      <c r="Q481" s="8"/>
      <c r="R481" s="11"/>
      <c r="S481" s="11"/>
    </row>
    <row r="482" spans="1:19" x14ac:dyDescent="0.2">
      <c r="A482" s="1">
        <v>0</v>
      </c>
      <c r="B482" s="11">
        <v>478</v>
      </c>
      <c r="C482" s="8"/>
      <c r="F482" s="9"/>
      <c r="G482" s="8"/>
      <c r="L482" s="11"/>
      <c r="M482" s="8"/>
      <c r="N482" s="11"/>
      <c r="O482" s="8"/>
      <c r="Q482" s="8"/>
      <c r="R482" s="11"/>
      <c r="S482" s="11"/>
    </row>
    <row r="483" spans="1:19" x14ac:dyDescent="0.2">
      <c r="A483" s="1">
        <v>0</v>
      </c>
      <c r="B483" s="11">
        <v>479</v>
      </c>
      <c r="C483" s="8"/>
      <c r="F483" s="9"/>
      <c r="G483" s="8"/>
      <c r="L483" s="11"/>
      <c r="M483" s="8"/>
      <c r="N483" s="11"/>
      <c r="O483" s="8"/>
      <c r="Q483" s="8"/>
      <c r="R483" s="11"/>
      <c r="S483" s="11"/>
    </row>
    <row r="484" spans="1:19" x14ac:dyDescent="0.2">
      <c r="A484" s="1">
        <v>0</v>
      </c>
      <c r="B484" s="11">
        <v>480</v>
      </c>
      <c r="C484" s="8"/>
      <c r="F484" s="9"/>
      <c r="G484" s="8"/>
      <c r="L484" s="11"/>
      <c r="M484" s="8"/>
      <c r="N484" s="11"/>
      <c r="O484" s="8"/>
      <c r="Q484" s="8"/>
      <c r="R484" s="11"/>
      <c r="S484" s="11"/>
    </row>
    <row r="485" spans="1:19" ht="17" thickBot="1" x14ac:dyDescent="0.25">
      <c r="A485" s="24">
        <v>0</v>
      </c>
      <c r="B485" s="25">
        <v>481</v>
      </c>
      <c r="C485" s="26"/>
      <c r="D485" s="27" t="s">
        <v>63</v>
      </c>
      <c r="E485" s="24"/>
      <c r="F485" s="28"/>
      <c r="G485" s="26"/>
      <c r="H485" s="29"/>
      <c r="I485" s="29"/>
      <c r="J485" s="29"/>
      <c r="K485" s="29"/>
      <c r="L485" s="25"/>
      <c r="M485" s="26"/>
      <c r="N485" s="25"/>
      <c r="O485" s="26"/>
      <c r="P485" s="29"/>
      <c r="Q485" s="26"/>
      <c r="R485" s="25"/>
      <c r="S485" s="25"/>
    </row>
  </sheetData>
  <mergeCells count="2">
    <mergeCell ref="A3:B3"/>
    <mergeCell ref="U1:U4"/>
  </mergeCells>
  <pageMargins left="0.7" right="0.7" top="0.75" bottom="0.75" header="0.3" footer="0.3"/>
  <pageSetup scale="37" fitToHeight="4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649B9-FFDE-9648-8E1A-0407B24A1F60}">
  <dimension ref="B2:F19"/>
  <sheetViews>
    <sheetView workbookViewId="0">
      <selection activeCell="G11" sqref="G11"/>
    </sheetView>
  </sheetViews>
  <sheetFormatPr baseColWidth="10" defaultRowHeight="16" x14ac:dyDescent="0.2"/>
  <cols>
    <col min="1" max="1" width="10.83203125" style="31"/>
    <col min="2" max="2" width="8" style="31" bestFit="1" customWidth="1"/>
    <col min="3" max="3" width="11.83203125" style="31" bestFit="1" customWidth="1"/>
    <col min="4" max="4" width="9.1640625" style="31" bestFit="1" customWidth="1"/>
    <col min="5" max="5" width="5.33203125" style="31" bestFit="1" customWidth="1"/>
    <col min="6" max="6" width="11.83203125" style="31" bestFit="1" customWidth="1"/>
    <col min="7" max="16384" width="10.83203125" style="31"/>
  </cols>
  <sheetData>
    <row r="2" spans="2:6" x14ac:dyDescent="0.2">
      <c r="B2" s="30" t="s">
        <v>36</v>
      </c>
      <c r="C2" s="30" t="s">
        <v>37</v>
      </c>
      <c r="D2" s="30" t="s">
        <v>38</v>
      </c>
      <c r="E2" s="30" t="s">
        <v>39</v>
      </c>
      <c r="F2" s="30" t="s">
        <v>2</v>
      </c>
    </row>
    <row r="3" spans="2:6" ht="18" x14ac:dyDescent="0.2">
      <c r="B3" s="30" t="s">
        <v>40</v>
      </c>
      <c r="C3" s="32">
        <v>0.986572</v>
      </c>
      <c r="D3" s="30">
        <f t="shared" ref="D3:D18" si="0">1-C3</f>
        <v>1.3427999999999995E-2</v>
      </c>
      <c r="E3" s="33">
        <f t="shared" ref="E3:E18" si="1">D3*100</f>
        <v>1.3427999999999995</v>
      </c>
      <c r="F3" s="30" t="s">
        <v>31</v>
      </c>
    </row>
    <row r="4" spans="2:6" ht="18" x14ac:dyDescent="0.2">
      <c r="B4" s="30" t="s">
        <v>41</v>
      </c>
      <c r="C4" s="32">
        <v>0.98364099999999999</v>
      </c>
      <c r="D4" s="30">
        <f t="shared" si="0"/>
        <v>1.6359000000000012E-2</v>
      </c>
      <c r="E4" s="33">
        <f t="shared" si="1"/>
        <v>1.6359000000000012</v>
      </c>
      <c r="F4" s="30" t="s">
        <v>7</v>
      </c>
    </row>
    <row r="5" spans="2:6" ht="18" x14ac:dyDescent="0.2">
      <c r="B5" s="30" t="s">
        <v>42</v>
      </c>
      <c r="C5" s="32">
        <v>0.98019800000000001</v>
      </c>
      <c r="D5" s="30">
        <f t="shared" si="0"/>
        <v>1.9801999999999986E-2</v>
      </c>
      <c r="E5" s="33">
        <f t="shared" si="1"/>
        <v>1.9801999999999986</v>
      </c>
      <c r="F5" s="30" t="s">
        <v>43</v>
      </c>
    </row>
    <row r="6" spans="2:6" ht="18" x14ac:dyDescent="0.2">
      <c r="B6" s="30" t="s">
        <v>44</v>
      </c>
      <c r="C6" s="32">
        <v>0.97857899999999998</v>
      </c>
      <c r="D6" s="30">
        <f t="shared" si="0"/>
        <v>2.1421000000000023E-2</v>
      </c>
      <c r="E6" s="33">
        <f t="shared" si="1"/>
        <v>2.1421000000000023</v>
      </c>
      <c r="F6" s="30" t="s">
        <v>43</v>
      </c>
    </row>
    <row r="7" spans="2:6" ht="18" x14ac:dyDescent="0.2">
      <c r="B7" s="30" t="s">
        <v>45</v>
      </c>
      <c r="C7" s="32">
        <v>0.97765100000000005</v>
      </c>
      <c r="D7" s="30">
        <f t="shared" si="0"/>
        <v>2.2348999999999952E-2</v>
      </c>
      <c r="E7" s="33">
        <f t="shared" si="1"/>
        <v>2.2348999999999952</v>
      </c>
      <c r="F7" s="30" t="s">
        <v>27</v>
      </c>
    </row>
    <row r="8" spans="2:6" ht="18" x14ac:dyDescent="0.2">
      <c r="B8" s="30" t="s">
        <v>46</v>
      </c>
      <c r="C8" s="32">
        <v>0.97493300000000005</v>
      </c>
      <c r="D8" s="30">
        <f t="shared" si="0"/>
        <v>2.506699999999995E-2</v>
      </c>
      <c r="E8" s="33">
        <f t="shared" si="1"/>
        <v>2.506699999999995</v>
      </c>
      <c r="F8" s="30" t="s">
        <v>43</v>
      </c>
    </row>
    <row r="9" spans="2:6" ht="18" x14ac:dyDescent="0.2">
      <c r="B9" s="30" t="s">
        <v>47</v>
      </c>
      <c r="C9" s="32">
        <v>0.97145499999999996</v>
      </c>
      <c r="D9" s="30">
        <f t="shared" si="0"/>
        <v>2.8545000000000043E-2</v>
      </c>
      <c r="E9" s="33">
        <f t="shared" si="1"/>
        <v>2.8545000000000043</v>
      </c>
      <c r="F9" s="30" t="s">
        <v>48</v>
      </c>
    </row>
    <row r="10" spans="2:6" ht="18" x14ac:dyDescent="0.2">
      <c r="B10" s="30" t="s">
        <v>49</v>
      </c>
      <c r="C10" s="32">
        <v>0.97134900000000002</v>
      </c>
      <c r="D10" s="30">
        <f t="shared" si="0"/>
        <v>2.8650999999999982E-2</v>
      </c>
      <c r="E10" s="33">
        <f t="shared" si="1"/>
        <v>2.8650999999999982</v>
      </c>
      <c r="F10" s="30" t="s">
        <v>43</v>
      </c>
    </row>
    <row r="11" spans="2:6" ht="18" x14ac:dyDescent="0.2">
      <c r="B11" s="30" t="s">
        <v>50</v>
      </c>
      <c r="C11" s="32">
        <v>0.96847899999999998</v>
      </c>
      <c r="D11" s="30">
        <f t="shared" si="0"/>
        <v>3.1521000000000021E-2</v>
      </c>
      <c r="E11" s="33">
        <f t="shared" si="1"/>
        <v>3.1521000000000021</v>
      </c>
      <c r="F11" s="30" t="s">
        <v>43</v>
      </c>
    </row>
    <row r="12" spans="2:6" ht="18" x14ac:dyDescent="0.2">
      <c r="B12" s="30" t="s">
        <v>51</v>
      </c>
      <c r="C12" s="32">
        <v>0.96788700000000005</v>
      </c>
      <c r="D12" s="30">
        <f t="shared" si="0"/>
        <v>3.2112999999999947E-2</v>
      </c>
      <c r="E12" s="33">
        <f t="shared" si="1"/>
        <v>3.2112999999999947</v>
      </c>
      <c r="F12" s="30" t="s">
        <v>43</v>
      </c>
    </row>
    <row r="13" spans="2:6" ht="18" x14ac:dyDescent="0.2">
      <c r="B13" s="30" t="s">
        <v>52</v>
      </c>
      <c r="C13" s="32">
        <v>0.96757499999999996</v>
      </c>
      <c r="D13" s="30">
        <f t="shared" si="0"/>
        <v>3.2425000000000037E-2</v>
      </c>
      <c r="E13" s="33">
        <f t="shared" si="1"/>
        <v>3.2425000000000037</v>
      </c>
      <c r="F13" s="30" t="s">
        <v>43</v>
      </c>
    </row>
    <row r="14" spans="2:6" ht="18" x14ac:dyDescent="0.2">
      <c r="B14" s="30" t="s">
        <v>53</v>
      </c>
      <c r="C14" s="32">
        <v>0.96756399999999998</v>
      </c>
      <c r="D14" s="30">
        <f t="shared" si="0"/>
        <v>3.243600000000002E-2</v>
      </c>
      <c r="E14" s="33">
        <f t="shared" si="1"/>
        <v>3.243600000000002</v>
      </c>
      <c r="F14" s="30" t="s">
        <v>27</v>
      </c>
    </row>
    <row r="15" spans="2:6" ht="18" x14ac:dyDescent="0.2">
      <c r="B15" s="30" t="s">
        <v>54</v>
      </c>
      <c r="C15" s="32">
        <v>0.96672499999999995</v>
      </c>
      <c r="D15" s="30">
        <f t="shared" si="0"/>
        <v>3.3275000000000055E-2</v>
      </c>
      <c r="E15" s="33">
        <f t="shared" si="1"/>
        <v>3.3275000000000055</v>
      </c>
      <c r="F15" s="30" t="s">
        <v>43</v>
      </c>
    </row>
    <row r="16" spans="2:6" ht="18" x14ac:dyDescent="0.2">
      <c r="B16" s="30" t="s">
        <v>55</v>
      </c>
      <c r="C16" s="32">
        <v>0.96231800000000001</v>
      </c>
      <c r="D16" s="30">
        <f t="shared" si="0"/>
        <v>3.7681999999999993E-2</v>
      </c>
      <c r="E16" s="33">
        <f t="shared" si="1"/>
        <v>3.7681999999999993</v>
      </c>
      <c r="F16" s="30" t="s">
        <v>56</v>
      </c>
    </row>
    <row r="17" spans="2:6" ht="18" x14ac:dyDescent="0.2">
      <c r="B17" s="30" t="s">
        <v>57</v>
      </c>
      <c r="C17" s="32">
        <v>0.95522600000000002</v>
      </c>
      <c r="D17" s="30">
        <f t="shared" si="0"/>
        <v>4.477399999999998E-2</v>
      </c>
      <c r="E17" s="33">
        <f t="shared" si="1"/>
        <v>4.4773999999999976</v>
      </c>
      <c r="F17" s="30" t="s">
        <v>27</v>
      </c>
    </row>
    <row r="18" spans="2:6" ht="18" x14ac:dyDescent="0.2">
      <c r="B18" s="30" t="s">
        <v>58</v>
      </c>
      <c r="C18" s="32">
        <v>0.95387</v>
      </c>
      <c r="D18" s="30">
        <f t="shared" si="0"/>
        <v>4.6130000000000004E-2</v>
      </c>
      <c r="E18" s="33">
        <f t="shared" si="1"/>
        <v>4.6130000000000004</v>
      </c>
      <c r="F18" s="30" t="s">
        <v>59</v>
      </c>
    </row>
    <row r="19" spans="2:6" x14ac:dyDescent="0.2">
      <c r="E19" s="3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S1</vt:lpstr>
      <vt:lpstr>ChrSeq_assignment</vt:lpstr>
      <vt:lpstr>ChrSeq_cover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nghua Guo</dc:creator>
  <cp:lastModifiedBy>Longhua Guo</cp:lastModifiedBy>
  <dcterms:created xsi:type="dcterms:W3CDTF">2021-04-12T17:01:42Z</dcterms:created>
  <dcterms:modified xsi:type="dcterms:W3CDTF">2021-09-15T18:40:21Z</dcterms:modified>
</cp:coreProperties>
</file>